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aiduNetdiskDownload\Manuscript WAK\Manuscript_upload\20240928\3上传附件\"/>
    </mc:Choice>
  </mc:AlternateContent>
  <xr:revisionPtr revIDLastSave="0" documentId="13_ncr:1_{262367DC-B16E-4B2F-A49D-CD504CB24017}" xr6:coauthVersionLast="47" xr6:coauthVersionMax="47" xr10:uidLastSave="{00000000-0000-0000-0000-000000000000}"/>
  <bookViews>
    <workbookView xWindow="20370" yWindow="-120" windowWidth="29040" windowHeight="15840" activeTab="10" xr2:uid="{BCCC9CCA-FA30-4844-80D1-C710A1DF068D}"/>
  </bookViews>
  <sheets>
    <sheet name="S1" sheetId="1" r:id="rId1"/>
    <sheet name="S2" sheetId="2" r:id="rId2"/>
    <sheet name="S3" sheetId="3" r:id="rId3"/>
    <sheet name="S4" sheetId="5" r:id="rId4"/>
    <sheet name="S5" sheetId="6" r:id="rId5"/>
    <sheet name="S6" sheetId="7" r:id="rId6"/>
    <sheet name="S7" sheetId="9" r:id="rId7"/>
    <sheet name="S8" sheetId="4" r:id="rId8"/>
    <sheet name="S9" sheetId="12" r:id="rId9"/>
    <sheet name="S10" sheetId="13" r:id="rId10"/>
    <sheet name="S11" sheetId="14" r:id="rId11"/>
  </sheets>
  <definedNames>
    <definedName name="_xlnm._FilterDatabase" localSheetId="4" hidden="1">'S7'!#REF!</definedName>
    <definedName name="_xlnm._FilterDatabase" localSheetId="5" hidden="1">'S6'!$A$18:$F$18</definedName>
    <definedName name="_xlnm._FilterDatabase" localSheetId="7" hidden="1">'S8'!$A$23:$N$23</definedName>
    <definedName name="_xlnm._FilterDatabase" localSheetId="8" hidden="1">'S9'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6" l="1"/>
  <c r="D16" i="6"/>
  <c r="E16" i="6"/>
  <c r="B16" i="6"/>
  <c r="F5" i="6"/>
  <c r="F6" i="6"/>
  <c r="F7" i="6"/>
  <c r="F8" i="6"/>
  <c r="F9" i="6"/>
  <c r="F10" i="6"/>
  <c r="F11" i="6"/>
  <c r="F12" i="6"/>
  <c r="F13" i="6"/>
  <c r="F14" i="6"/>
  <c r="F15" i="6"/>
  <c r="F4" i="6"/>
</calcChain>
</file>

<file path=xl/sharedStrings.xml><?xml version="1.0" encoding="utf-8"?>
<sst xmlns="http://schemas.openxmlformats.org/spreadsheetml/2006/main" count="785" uniqueCount="519">
  <si>
    <t>Name of the primer</t>
  </si>
  <si>
    <t>Primer sequence</t>
  </si>
  <si>
    <t>Gene name</t>
  </si>
  <si>
    <t>Accession number</t>
  </si>
  <si>
    <t>Species</t>
  </si>
  <si>
    <t>GCCACGAGTTGTCCGAAGAA</t>
    <phoneticPr fontId="9" type="noConversion"/>
  </si>
  <si>
    <t>AAGCCGAGTCAGCGAAGTTG</t>
    <phoneticPr fontId="9" type="noConversion"/>
  </si>
  <si>
    <t>AtCBF1-F</t>
    <phoneticPr fontId="9" type="noConversion"/>
  </si>
  <si>
    <t>AtCBF1-R</t>
    <phoneticPr fontId="9" type="noConversion"/>
  </si>
  <si>
    <t>AtCBF2-F</t>
    <phoneticPr fontId="9" type="noConversion"/>
  </si>
  <si>
    <t>AtCBF2-R</t>
    <phoneticPr fontId="9" type="noConversion"/>
  </si>
  <si>
    <t>AtCBF3-F</t>
    <phoneticPr fontId="9" type="noConversion"/>
  </si>
  <si>
    <t>AtCBF3-R</t>
    <phoneticPr fontId="9" type="noConversion"/>
  </si>
  <si>
    <t>Actinidia chinensis</t>
  </si>
  <si>
    <t>PSS00108.1</t>
  </si>
  <si>
    <t>Melia azedarach</t>
  </si>
  <si>
    <t>KAJ4700806.1</t>
  </si>
  <si>
    <t>Hibiscus trionum</t>
  </si>
  <si>
    <t>GMI82953.1</t>
  </si>
  <si>
    <t>Vitis vinifera</t>
  </si>
  <si>
    <t>RVW51064.1</t>
  </si>
  <si>
    <t>Camellia lanceoleosa</t>
  </si>
  <si>
    <t>KAI8015626.1</t>
  </si>
  <si>
    <t>CsWAK2</t>
    <phoneticPr fontId="2" type="noConversion"/>
  </si>
  <si>
    <t>VvWAK2</t>
    <phoneticPr fontId="2" type="noConversion"/>
  </si>
  <si>
    <t>HtWAK2</t>
    <phoneticPr fontId="2" type="noConversion"/>
  </si>
  <si>
    <t>MaWAK2</t>
    <phoneticPr fontId="2" type="noConversion"/>
  </si>
  <si>
    <t>AcWAK</t>
    <phoneticPr fontId="2" type="noConversion"/>
  </si>
  <si>
    <r>
      <rPr>
        <b/>
        <sz val="11"/>
        <color theme="1"/>
        <rFont val="Times New Roman"/>
        <family val="1"/>
      </rPr>
      <t>Supplementary Table S3A.</t>
    </r>
    <r>
      <rPr>
        <sz val="11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List of primer sequences used to construct of pCAMBIA1305-</t>
    </r>
    <r>
      <rPr>
        <i/>
        <sz val="10.5"/>
        <color theme="1"/>
        <rFont val="Times New Roman"/>
        <family val="1"/>
      </rPr>
      <t>CsWAK12</t>
    </r>
    <r>
      <rPr>
        <sz val="10.5"/>
        <color theme="1"/>
        <rFont val="Times New Roman"/>
        <family val="1"/>
      </rPr>
      <t>-GFP.</t>
    </r>
    <phoneticPr fontId="2" type="noConversion"/>
  </si>
  <si>
    <t>CsWAK12-F</t>
    <phoneticPr fontId="2" type="noConversion"/>
  </si>
  <si>
    <t>CsWAK12-R</t>
    <phoneticPr fontId="2" type="noConversion"/>
  </si>
  <si>
    <r>
      <t xml:space="preserve">Supplementary Table S2. </t>
    </r>
    <r>
      <rPr>
        <sz val="12"/>
        <color theme="1"/>
        <rFont val="Times New Roman"/>
        <family val="1"/>
      </rPr>
      <t>Homoeologous genes of</t>
    </r>
    <r>
      <rPr>
        <i/>
        <sz val="12"/>
        <color theme="1"/>
        <rFont val="Times New Roman"/>
        <family val="1"/>
      </rPr>
      <t xml:space="preserve"> CsWAK12 </t>
    </r>
    <r>
      <rPr>
        <sz val="12"/>
        <color theme="1"/>
        <rFont val="Times New Roman"/>
        <family val="1"/>
      </rPr>
      <t xml:space="preserve"> for phylogenetic analysis</t>
    </r>
    <phoneticPr fontId="2" type="noConversion"/>
  </si>
  <si>
    <r>
      <rPr>
        <b/>
        <sz val="11"/>
        <color theme="1"/>
        <rFont val="Times New Roman"/>
        <family val="1"/>
      </rPr>
      <t>Supplementary Table S1A.</t>
    </r>
    <r>
      <rPr>
        <sz val="11"/>
        <color theme="1"/>
        <rFont val="Times New Roman"/>
        <family val="1"/>
      </rPr>
      <t xml:space="preserve"> List of primer sequences used for RT-qPCR of </t>
    </r>
    <r>
      <rPr>
        <i/>
        <sz val="11"/>
        <color theme="1"/>
        <rFont val="Times New Roman"/>
        <family val="1"/>
      </rPr>
      <t>CsWAK12</t>
    </r>
    <r>
      <rPr>
        <sz val="11"/>
        <color theme="1"/>
        <rFont val="Times New Roman"/>
        <family val="1"/>
      </rPr>
      <t>.</t>
    </r>
    <phoneticPr fontId="2" type="noConversion"/>
  </si>
  <si>
    <r>
      <rPr>
        <b/>
        <sz val="11"/>
        <color theme="1"/>
        <rFont val="Times New Roman"/>
        <family val="1"/>
      </rPr>
      <t xml:space="preserve">Supplementary Table S1B. </t>
    </r>
    <r>
      <rPr>
        <sz val="11"/>
        <color theme="1"/>
        <rFont val="Times New Roman"/>
        <family val="1"/>
      </rPr>
      <t xml:space="preserve">List of primer sequences used for amplification of </t>
    </r>
    <r>
      <rPr>
        <i/>
        <sz val="11"/>
        <color theme="1"/>
        <rFont val="Times New Roman"/>
        <family val="1"/>
      </rPr>
      <t>CsWAK12</t>
    </r>
    <r>
      <rPr>
        <sz val="11"/>
        <color theme="1"/>
        <rFont val="Times New Roman"/>
        <family val="1"/>
      </rPr>
      <t>.</t>
    </r>
    <phoneticPr fontId="2" type="noConversion"/>
  </si>
  <si>
    <t>AGCCATGGCCTCCTCACAA</t>
  </si>
  <si>
    <t>AATCACCTCCCACCATGCAATA</t>
  </si>
  <si>
    <t>CTCTGCAGCGTCGATTCCTA</t>
  </si>
  <si>
    <t>CsWAK12-qF</t>
    <phoneticPr fontId="2" type="noConversion"/>
  </si>
  <si>
    <t>AGTCTGACACTTTTGCAGTGTA</t>
  </si>
  <si>
    <t>CsWAK12-qR</t>
    <phoneticPr fontId="2" type="noConversion"/>
  </si>
  <si>
    <t>AGGACAGCCCAGATCACTAGTATGGCCTCCTCACAAGCAATGCTAGT</t>
    <phoneticPr fontId="2" type="noConversion"/>
  </si>
  <si>
    <t>GCCCTTGCTCACCATGGATCCCCTCCCACCATGCAATAGCATATCT</t>
    <phoneticPr fontId="2" type="noConversion"/>
  </si>
  <si>
    <r>
      <t xml:space="preserve"> pCAMBIA1305-</t>
    </r>
    <r>
      <rPr>
        <i/>
        <sz val="11"/>
        <color theme="1"/>
        <rFont val="Times New Roman"/>
        <family val="1"/>
      </rPr>
      <t>CsWAK12</t>
    </r>
    <r>
      <rPr>
        <sz val="11"/>
        <color theme="1"/>
        <rFont val="Times New Roman"/>
        <family val="1"/>
      </rPr>
      <t>-F</t>
    </r>
    <phoneticPr fontId="2" type="noConversion"/>
  </si>
  <si>
    <r>
      <t xml:space="preserve"> pCAMBIA1305-</t>
    </r>
    <r>
      <rPr>
        <i/>
        <sz val="11"/>
        <color theme="1"/>
        <rFont val="Times New Roman"/>
        <family val="1"/>
      </rPr>
      <t>CsWAK12</t>
    </r>
    <r>
      <rPr>
        <sz val="11"/>
        <color theme="1"/>
        <rFont val="Times New Roman"/>
        <family val="1"/>
      </rPr>
      <t>-R</t>
    </r>
    <phoneticPr fontId="2" type="noConversion"/>
  </si>
  <si>
    <t>AtUBQ10-F</t>
    <phoneticPr fontId="9" type="noConversion"/>
  </si>
  <si>
    <t>AGTCCACCCTTCATCTTGTTCTC</t>
    <phoneticPr fontId="9" type="noConversion"/>
  </si>
  <si>
    <t>AtUBQ10-R</t>
    <phoneticPr fontId="10" type="noConversion"/>
  </si>
  <si>
    <t>GTCAGCCAAAGTTCTTCCATCT</t>
    <phoneticPr fontId="9" type="noConversion"/>
  </si>
  <si>
    <t>CsActin-F</t>
    <phoneticPr fontId="9" type="noConversion"/>
  </si>
  <si>
    <t>GCCATCTTTGATTGGAATGG</t>
    <phoneticPr fontId="9" type="noConversion"/>
  </si>
  <si>
    <t>CsActin-R</t>
    <phoneticPr fontId="10" type="noConversion"/>
  </si>
  <si>
    <t>GGTGCCACAACCTTGATCTT</t>
    <phoneticPr fontId="9" type="noConversion"/>
  </si>
  <si>
    <r>
      <t>pCAMBIA3301-</t>
    </r>
    <r>
      <rPr>
        <i/>
        <sz val="10.5"/>
        <color theme="1"/>
        <rFont val="Times New Roman"/>
        <family val="1"/>
      </rPr>
      <t>CsWAK12</t>
    </r>
    <r>
      <rPr>
        <sz val="10.5"/>
        <color theme="1"/>
        <rFont val="Times New Roman"/>
        <family val="1"/>
      </rPr>
      <t>-F</t>
    </r>
    <phoneticPr fontId="2" type="noConversion"/>
  </si>
  <si>
    <r>
      <rPr>
        <b/>
        <sz val="11"/>
        <color theme="1"/>
        <rFont val="Times New Roman"/>
        <family val="1"/>
      </rPr>
      <t>Supplementary Table S3B.</t>
    </r>
    <r>
      <rPr>
        <sz val="11"/>
        <color theme="1"/>
        <rFont val="Times New Roman"/>
        <family val="1"/>
      </rPr>
      <t xml:space="preserve"> </t>
    </r>
    <r>
      <rPr>
        <sz val="10.5"/>
        <color theme="1"/>
        <rFont val="Times New Roman"/>
        <family val="1"/>
      </rPr>
      <t>List of primer sequences used to construct of pCAMBIA3301</t>
    </r>
    <r>
      <rPr>
        <i/>
        <sz val="10.5"/>
        <color theme="1"/>
        <rFont val="Times New Roman"/>
        <family val="1"/>
      </rPr>
      <t>-CsWAK12</t>
    </r>
    <r>
      <rPr>
        <sz val="10.5"/>
        <color theme="1"/>
        <rFont val="Times New Roman"/>
        <family val="1"/>
      </rPr>
      <t>.</t>
    </r>
    <phoneticPr fontId="2" type="noConversion"/>
  </si>
  <si>
    <r>
      <t>pCAMBIA3301-</t>
    </r>
    <r>
      <rPr>
        <i/>
        <sz val="10.5"/>
        <color theme="1"/>
        <rFont val="Times New Roman"/>
        <family val="1"/>
      </rPr>
      <t>CsWAK12</t>
    </r>
    <r>
      <rPr>
        <sz val="10.5"/>
        <color theme="1"/>
        <rFont val="Times New Roman"/>
        <family val="1"/>
      </rPr>
      <t>-R</t>
    </r>
    <phoneticPr fontId="2" type="noConversion"/>
  </si>
  <si>
    <t>GCTATGACCATGATTACGAATTCAGCCATGGCCTCCTCACAAG</t>
    <phoneticPr fontId="2" type="noConversion"/>
  </si>
  <si>
    <t>TGCAGGTCGACTCTAGAGGATCCAATCACCTCCCACCATGCAAT</t>
    <phoneticPr fontId="2" type="noConversion"/>
  </si>
  <si>
    <r>
      <rPr>
        <b/>
        <sz val="11"/>
        <color theme="1"/>
        <rFont val="Times New Roman"/>
        <family val="1"/>
      </rPr>
      <t xml:space="preserve">Supplementary Table S3E. </t>
    </r>
    <r>
      <rPr>
        <sz val="11"/>
        <color theme="1"/>
        <rFont val="Times New Roman"/>
        <family val="1"/>
      </rPr>
      <t>List of primer sequences used for RT-qPCR of Stress-Related Genes.</t>
    </r>
    <phoneticPr fontId="2" type="noConversion"/>
  </si>
  <si>
    <t>AT3G60530</t>
  </si>
  <si>
    <t>AT5G65080</t>
  </si>
  <si>
    <t>AT3G56400</t>
  </si>
  <si>
    <t>AT3G50260</t>
  </si>
  <si>
    <t>AT4G36570</t>
  </si>
  <si>
    <t>AT5G10140</t>
  </si>
  <si>
    <t>AT4G22950</t>
  </si>
  <si>
    <t>AT5G61270</t>
  </si>
  <si>
    <t>AT4G16750</t>
  </si>
  <si>
    <t>AT4G28140</t>
  </si>
  <si>
    <t>AT5G60890</t>
  </si>
  <si>
    <t>AT4G18170</t>
  </si>
  <si>
    <t>AT5G13220</t>
  </si>
  <si>
    <t>AT2G20880</t>
  </si>
  <si>
    <t>AT5G17300</t>
  </si>
  <si>
    <t>AT5G64750</t>
  </si>
  <si>
    <t>CEJ1</t>
  </si>
  <si>
    <t>WRKY70</t>
  </si>
  <si>
    <t>Symbol</t>
  </si>
  <si>
    <t>Gene ID</t>
    <phoneticPr fontId="2" type="noConversion"/>
  </si>
  <si>
    <t>GATA4</t>
  </si>
  <si>
    <t>AP2/ERF-ERF</t>
  </si>
  <si>
    <t>WRKY28</t>
  </si>
  <si>
    <t>AGL19</t>
  </si>
  <si>
    <t>RL3</t>
  </si>
  <si>
    <t>FLC</t>
  </si>
  <si>
    <t>JAZ10</t>
  </si>
  <si>
    <t>RVE1</t>
  </si>
  <si>
    <t>MYB34</t>
  </si>
  <si>
    <t>PIF7</t>
  </si>
  <si>
    <t>ABR1</t>
  </si>
  <si>
    <t>MAF5</t>
  </si>
  <si>
    <t>WT_N1</t>
    <phoneticPr fontId="2" type="noConversion"/>
  </si>
  <si>
    <t>WT_N2</t>
  </si>
  <si>
    <t>WT_N3</t>
  </si>
  <si>
    <t>WT_C1</t>
    <phoneticPr fontId="2" type="noConversion"/>
  </si>
  <si>
    <t>WT_C2</t>
  </si>
  <si>
    <t>WT_C3</t>
  </si>
  <si>
    <t>OE14_N1</t>
    <phoneticPr fontId="2" type="noConversion"/>
  </si>
  <si>
    <t>OE14_N2</t>
  </si>
  <si>
    <t>OE14_N3</t>
  </si>
  <si>
    <t>OE14_C1</t>
    <phoneticPr fontId="2" type="noConversion"/>
  </si>
  <si>
    <t>OE14_C2</t>
  </si>
  <si>
    <t>OE14_C3</t>
  </si>
  <si>
    <t>AT2G19190</t>
  </si>
  <si>
    <t>AT4G23210</t>
  </si>
  <si>
    <t>AT4G21380</t>
  </si>
  <si>
    <t>AT1G69730</t>
  </si>
  <si>
    <t>AT3G47570</t>
  </si>
  <si>
    <t>AT1G66920</t>
  </si>
  <si>
    <t>AT1G61360</t>
  </si>
  <si>
    <t>AT3G14720</t>
  </si>
  <si>
    <t>AT1G35710</t>
  </si>
  <si>
    <t>AT1G66880</t>
  </si>
  <si>
    <t>AT1G21250</t>
  </si>
  <si>
    <t>AT4G11890</t>
  </si>
  <si>
    <t>AT3G09830</t>
  </si>
  <si>
    <t>AT4G23290</t>
  </si>
  <si>
    <t>AT2G13790</t>
  </si>
  <si>
    <t>AT2G31010</t>
  </si>
  <si>
    <t>AT1G09970</t>
  </si>
  <si>
    <t>LRR XI-23</t>
  </si>
  <si>
    <t>WAK1</t>
  </si>
  <si>
    <t>SERK4</t>
  </si>
  <si>
    <t>FRK1</t>
  </si>
  <si>
    <t>MAP3K</t>
  </si>
  <si>
    <t>MAPK19</t>
  </si>
  <si>
    <t>ARCK1</t>
  </si>
  <si>
    <t>RK3</t>
  </si>
  <si>
    <t>CRK13</t>
  </si>
  <si>
    <t>CRK21</t>
  </si>
  <si>
    <t>RLK</t>
    <phoneticPr fontId="2" type="noConversion"/>
  </si>
  <si>
    <t>WAKL</t>
    <phoneticPr fontId="2" type="noConversion"/>
  </si>
  <si>
    <t>CBF1</t>
    <phoneticPr fontId="9" type="noConversion"/>
  </si>
  <si>
    <t>CBF2</t>
  </si>
  <si>
    <t>CBF3</t>
  </si>
  <si>
    <t>Treatment</t>
    <phoneticPr fontId="2" type="noConversion"/>
  </si>
  <si>
    <t>CK-1.5h</t>
  </si>
  <si>
    <t>CK-1.5h</t>
    <phoneticPr fontId="2" type="noConversion"/>
  </si>
  <si>
    <t>Cold-1.5h</t>
  </si>
  <si>
    <t>Cold-1.5h</t>
    <phoneticPr fontId="2" type="noConversion"/>
  </si>
  <si>
    <t>CK-3h</t>
    <phoneticPr fontId="2" type="noConversion"/>
  </si>
  <si>
    <t>Cold-3h</t>
  </si>
  <si>
    <t>Cold-3h</t>
    <phoneticPr fontId="2" type="noConversion"/>
  </si>
  <si>
    <t>CK-6h</t>
    <phoneticPr fontId="2" type="noConversion"/>
  </si>
  <si>
    <t>Cold-6h</t>
  </si>
  <si>
    <t>Cold-6h</t>
    <phoneticPr fontId="2" type="noConversion"/>
  </si>
  <si>
    <t>WT</t>
  </si>
  <si>
    <t>WT</t>
    <phoneticPr fontId="2" type="noConversion"/>
  </si>
  <si>
    <t>OE9</t>
  </si>
  <si>
    <t>OE9</t>
    <phoneticPr fontId="2" type="noConversion"/>
  </si>
  <si>
    <t>OE13</t>
  </si>
  <si>
    <t>OE13</t>
    <phoneticPr fontId="2" type="noConversion"/>
  </si>
  <si>
    <t>OE14</t>
  </si>
  <si>
    <t>OE14</t>
    <phoneticPr fontId="2" type="noConversion"/>
  </si>
  <si>
    <t>SD_WT</t>
    <phoneticPr fontId="9" type="noConversion"/>
  </si>
  <si>
    <t>SD_OE9</t>
    <phoneticPr fontId="9" type="noConversion"/>
  </si>
  <si>
    <t>SD_OE13</t>
    <phoneticPr fontId="9" type="noConversion"/>
  </si>
  <si>
    <t>SD_OE14</t>
    <phoneticPr fontId="9" type="noConversion"/>
  </si>
  <si>
    <t>AT4G25490</t>
    <phoneticPr fontId="2" type="noConversion"/>
  </si>
  <si>
    <t>AT4G25470</t>
    <phoneticPr fontId="2" type="noConversion"/>
  </si>
  <si>
    <t>AT4G25480</t>
    <phoneticPr fontId="2" type="noConversion"/>
  </si>
  <si>
    <t>Note: SD refers to Standard Deviation.</t>
    <phoneticPr fontId="2" type="noConversion"/>
  </si>
  <si>
    <t>SD_CK1.5h</t>
    <phoneticPr fontId="9" type="noConversion"/>
  </si>
  <si>
    <t>SD_CO1.5h</t>
    <phoneticPr fontId="9" type="noConversion"/>
  </si>
  <si>
    <t>SD_CO3h</t>
    <phoneticPr fontId="9" type="noConversion"/>
  </si>
  <si>
    <t>SD_CO6h</t>
    <phoneticPr fontId="9" type="noConversion"/>
  </si>
  <si>
    <t>Lines</t>
    <phoneticPr fontId="2" type="noConversion"/>
  </si>
  <si>
    <t>SOD</t>
    <phoneticPr fontId="2" type="noConversion"/>
  </si>
  <si>
    <t>MDA</t>
    <phoneticPr fontId="2" type="noConversion"/>
  </si>
  <si>
    <t>Index</t>
    <phoneticPr fontId="2" type="noConversion"/>
  </si>
  <si>
    <t>ERF53</t>
    <phoneticPr fontId="2" type="noConversion"/>
  </si>
  <si>
    <t>ATTTCGCTGACTCGGCTTGG</t>
    <phoneticPr fontId="9" type="noConversion"/>
  </si>
  <si>
    <t>ACGCATCTTGGCTCTGTTCC</t>
    <phoneticPr fontId="9" type="noConversion"/>
  </si>
  <si>
    <t>GCCGATCAGCCTGTCTCAAT</t>
    <phoneticPr fontId="9" type="noConversion"/>
  </si>
  <si>
    <t>GCTCTGTTCCGCCGTGTAA</t>
    <phoneticPr fontId="9" type="noConversion"/>
  </si>
  <si>
    <t>AGCTCCGTTGGAGTTGGAAG</t>
    <phoneticPr fontId="9" type="noConversion"/>
  </si>
  <si>
    <t>GCTGCACGTTTCTGGAACAG</t>
    <phoneticPr fontId="9" type="noConversion"/>
  </si>
  <si>
    <t>AtICE1-R</t>
    <phoneticPr fontId="9" type="noConversion"/>
  </si>
  <si>
    <t>AtICE1-F</t>
    <phoneticPr fontId="9" type="noConversion"/>
  </si>
  <si>
    <t>ICE1</t>
    <phoneticPr fontId="2" type="noConversion"/>
  </si>
  <si>
    <t xml:space="preserve">	AT3G26744</t>
    <phoneticPr fontId="2" type="noConversion"/>
  </si>
  <si>
    <r>
      <rPr>
        <b/>
        <sz val="11"/>
        <rFont val="Times New Roman"/>
        <family val="1"/>
      </rPr>
      <t xml:space="preserve">Supplementary Table S4A. </t>
    </r>
    <r>
      <rPr>
        <sz val="11"/>
        <rFont val="Times New Roman"/>
        <family val="1"/>
      </rPr>
      <t xml:space="preserve">Changes of physiological activity of </t>
    </r>
    <r>
      <rPr>
        <i/>
        <sz val="11"/>
        <rFont val="Times New Roman"/>
        <family val="1"/>
      </rPr>
      <t xml:space="preserve">Arabidopsis </t>
    </r>
    <r>
      <rPr>
        <sz val="11"/>
        <rFont val="Times New Roman"/>
        <family val="1"/>
      </rPr>
      <t>under cold treatment</t>
    </r>
    <phoneticPr fontId="2" type="noConversion"/>
  </si>
  <si>
    <r>
      <rPr>
        <b/>
        <sz val="11"/>
        <rFont val="Times New Roman"/>
        <family val="1"/>
      </rPr>
      <t xml:space="preserve">Supplementary Table S4B. </t>
    </r>
    <r>
      <rPr>
        <sz val="11"/>
        <rFont val="Times New Roman"/>
        <family val="1"/>
      </rPr>
      <t xml:space="preserve">The relative expression of cold-responsive genes in </t>
    </r>
    <r>
      <rPr>
        <i/>
        <sz val="11"/>
        <rFont val="Times New Roman"/>
        <family val="1"/>
      </rPr>
      <t>Arabidopsis</t>
    </r>
    <r>
      <rPr>
        <sz val="11"/>
        <rFont val="Times New Roman"/>
        <family val="1"/>
      </rPr>
      <t>.</t>
    </r>
    <phoneticPr fontId="2" type="noConversion"/>
  </si>
  <si>
    <r>
      <t>Note: N refers to normal grow condition (22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) and C refers to cold stress (-6</t>
    </r>
    <r>
      <rPr>
        <sz val="11"/>
        <color theme="1"/>
        <rFont val="等线"/>
        <family val="2"/>
        <charset val="134"/>
      </rPr>
      <t>℃</t>
    </r>
    <r>
      <rPr>
        <sz val="11"/>
        <color theme="1"/>
        <rFont val="Times New Roman"/>
        <family val="1"/>
      </rPr>
      <t>)</t>
    </r>
    <phoneticPr fontId="2" type="noConversion"/>
  </si>
  <si>
    <t>Valid Ratio (reads)</t>
    <phoneticPr fontId="2" type="noConversion"/>
  </si>
  <si>
    <t>Raw Data</t>
    <phoneticPr fontId="2" type="noConversion"/>
  </si>
  <si>
    <t>Valid Data</t>
    <phoneticPr fontId="2" type="noConversion"/>
  </si>
  <si>
    <t>Read</t>
    <phoneticPr fontId="2" type="noConversion"/>
  </si>
  <si>
    <t>Q20%</t>
    <phoneticPr fontId="2" type="noConversion"/>
  </si>
  <si>
    <t>Q30%</t>
    <phoneticPr fontId="2" type="noConversion"/>
  </si>
  <si>
    <t>GC content%</t>
    <phoneticPr fontId="2" type="noConversion"/>
  </si>
  <si>
    <t>WT_N2</t>
    <phoneticPr fontId="2" type="noConversion"/>
  </si>
  <si>
    <t>WT_N3</t>
    <phoneticPr fontId="2" type="noConversion"/>
  </si>
  <si>
    <t>WT_C2</t>
    <phoneticPr fontId="2" type="noConversion"/>
  </si>
  <si>
    <t>WT_C3</t>
    <phoneticPr fontId="2" type="noConversion"/>
  </si>
  <si>
    <t>OE14_N2</t>
    <phoneticPr fontId="2" type="noConversion"/>
  </si>
  <si>
    <t>OE14_N3</t>
    <phoneticPr fontId="2" type="noConversion"/>
  </si>
  <si>
    <t>OE14_C2</t>
    <phoneticPr fontId="2" type="noConversion"/>
  </si>
  <si>
    <t>OE14_C3</t>
    <phoneticPr fontId="2" type="noConversion"/>
  </si>
  <si>
    <t>Total</t>
    <phoneticPr fontId="2" type="noConversion"/>
  </si>
  <si>
    <t>Base (bp)</t>
    <phoneticPr fontId="2" type="noConversion"/>
  </si>
  <si>
    <t>GO.ID</t>
  </si>
  <si>
    <t>Significant</t>
  </si>
  <si>
    <t>Annotated</t>
  </si>
  <si>
    <t>biological process</t>
  </si>
  <si>
    <t>response to stimulus</t>
  </si>
  <si>
    <t>GO:0050896</t>
  </si>
  <si>
    <t>multi-organism process</t>
  </si>
  <si>
    <t>GO:0051704</t>
  </si>
  <si>
    <t>immune system process</t>
  </si>
  <si>
    <t>GO:0002376</t>
  </si>
  <si>
    <t>signaling</t>
  </si>
  <si>
    <t>GO:0023052</t>
  </si>
  <si>
    <t>cellular component</t>
  </si>
  <si>
    <t>membrane</t>
  </si>
  <si>
    <t>GO:0016020</t>
  </si>
  <si>
    <t>biological regulation</t>
  </si>
  <si>
    <t>GO:0065007</t>
  </si>
  <si>
    <t>regulation of biological process</t>
  </si>
  <si>
    <t>GO:0050789</t>
  </si>
  <si>
    <t>cell part</t>
  </si>
  <si>
    <t>GO:0044464</t>
  </si>
  <si>
    <t>cell</t>
  </si>
  <si>
    <t>GO:0005623</t>
  </si>
  <si>
    <t>rhythmic process</t>
  </si>
  <si>
    <t>GO:0048511</t>
  </si>
  <si>
    <t>molecular function</t>
  </si>
  <si>
    <t>catalytic activity</t>
  </si>
  <si>
    <t>GO:0003824</t>
  </si>
  <si>
    <t>extracellular region</t>
  </si>
  <si>
    <t>GO:0005576</t>
  </si>
  <si>
    <t>cellular process</t>
  </si>
  <si>
    <t>GO:0009987</t>
  </si>
  <si>
    <t>transporter activity</t>
  </si>
  <si>
    <t>GO:0005215</t>
  </si>
  <si>
    <t>detoxification</t>
  </si>
  <si>
    <t>GO:0098754</t>
  </si>
  <si>
    <t>GO_Term</t>
    <phoneticPr fontId="2" type="noConversion"/>
  </si>
  <si>
    <t>ko04075</t>
  </si>
  <si>
    <t>Plant hormone signal transduction</t>
  </si>
  <si>
    <t>55/412</t>
  </si>
  <si>
    <t>276/5527</t>
  </si>
  <si>
    <t>ko04016</t>
  </si>
  <si>
    <t>MAPK signaling pathway - plant</t>
  </si>
  <si>
    <t>24/412</t>
  </si>
  <si>
    <t>93/5527</t>
  </si>
  <si>
    <t>ko04626</t>
  </si>
  <si>
    <t>Plant-pathogen interaction</t>
  </si>
  <si>
    <t>36/412</t>
  </si>
  <si>
    <t>196/5527</t>
  </si>
  <si>
    <t>ko00592</t>
  </si>
  <si>
    <t>alpha-Linolenic acid metabolism</t>
  </si>
  <si>
    <t>12/412</t>
  </si>
  <si>
    <t>37/5527</t>
  </si>
  <si>
    <t>ko04910</t>
  </si>
  <si>
    <t>Insulin signaling pathway</t>
  </si>
  <si>
    <t>19/412</t>
  </si>
  <si>
    <t>100/5527</t>
  </si>
  <si>
    <t>ko04712</t>
  </si>
  <si>
    <t>Circadian rhythm - plant</t>
  </si>
  <si>
    <t>58/477</t>
  </si>
  <si>
    <t>46/477</t>
  </si>
  <si>
    <t>ko00940</t>
  </si>
  <si>
    <t>Phenylpropanoid biosynthesis</t>
  </si>
  <si>
    <t>29/477</t>
  </si>
  <si>
    <t>120/5527</t>
  </si>
  <si>
    <t>14/477</t>
  </si>
  <si>
    <t>ko00920</t>
  </si>
  <si>
    <t>Sulfur metabolism</t>
  </si>
  <si>
    <t>13/477</t>
  </si>
  <si>
    <t>42/5527</t>
  </si>
  <si>
    <t>ko00982</t>
  </si>
  <si>
    <t>56/5527</t>
  </si>
  <si>
    <t>ko00966</t>
  </si>
  <si>
    <t>Glucosinolate biosynthesis</t>
  </si>
  <si>
    <t>8/477</t>
  </si>
  <si>
    <t>21/5527</t>
  </si>
  <si>
    <t>19/477</t>
  </si>
  <si>
    <t>ko00980</t>
  </si>
  <si>
    <t>Metabolism of xenobiotics by cytochrome P450</t>
  </si>
  <si>
    <t>55/5527</t>
  </si>
  <si>
    <t>10/477</t>
  </si>
  <si>
    <t>ko00040</t>
  </si>
  <si>
    <t>Pentose and glucuronate interconversions</t>
  </si>
  <si>
    <t>16/477</t>
  </si>
  <si>
    <t>80/5527</t>
  </si>
  <si>
    <t>ko00270</t>
  </si>
  <si>
    <t>Cysteine and methionine metabolism</t>
  </si>
  <si>
    <t>21/477</t>
  </si>
  <si>
    <t>121/5527</t>
  </si>
  <si>
    <t>Pathway_id</t>
    <phoneticPr fontId="2" type="noConversion"/>
  </si>
  <si>
    <t>Pathway_name</t>
    <phoneticPr fontId="2" type="noConversion"/>
  </si>
  <si>
    <t>Ontology</t>
    <phoneticPr fontId="2" type="noConversion"/>
  </si>
  <si>
    <t>GO:0031012</t>
  </si>
  <si>
    <t>extracellular matrix</t>
  </si>
  <si>
    <t>GO:0044421</t>
  </si>
  <si>
    <t>extracellular region part</t>
  </si>
  <si>
    <r>
      <t xml:space="preserve"> Supplementary Table S5. </t>
    </r>
    <r>
      <rPr>
        <sz val="11"/>
        <color theme="1"/>
        <rFont val="Times New Roman"/>
        <family val="1"/>
      </rPr>
      <t>The clean data for each sample of transcriptome analysis</t>
    </r>
    <r>
      <rPr>
        <b/>
        <sz val="11"/>
        <color theme="1"/>
        <rFont val="Times New Roman"/>
        <family val="1"/>
      </rPr>
      <t>.</t>
    </r>
    <phoneticPr fontId="2" type="noConversion"/>
  </si>
  <si>
    <t>AT5G37850</t>
  </si>
  <si>
    <t>SOS4</t>
  </si>
  <si>
    <t>GCTTCAGATTTCGTGACGGATAAAAC</t>
    <phoneticPr fontId="10" type="noConversion"/>
  </si>
  <si>
    <t>GCAAAACATTAAAGAATGTGACGGTG</t>
    <phoneticPr fontId="10" type="noConversion"/>
  </si>
  <si>
    <t>AAAGCAGAGTGGTGTTGGTACCGT</t>
    <phoneticPr fontId="10" type="noConversion"/>
  </si>
  <si>
    <t>CATCGAGGATGTTGCCGTCACTT</t>
    <phoneticPr fontId="10" type="noConversion"/>
  </si>
  <si>
    <t>CAGTGTCGGAGAGTGTGGTG</t>
    <phoneticPr fontId="10" type="noConversion"/>
  </si>
  <si>
    <t>ACAGCTGGTGAATCCTCTGC</t>
    <phoneticPr fontId="10" type="noConversion"/>
  </si>
  <si>
    <t>ACCAACAAGAATGCCTTCCA</t>
    <phoneticPr fontId="10" type="noConversion"/>
  </si>
  <si>
    <t>CCGCATCCGATACACTCTTT</t>
    <phoneticPr fontId="10" type="noConversion"/>
  </si>
  <si>
    <t>GCCGAGAAACTTCAGATTGG</t>
    <phoneticPr fontId="10" type="noConversion"/>
  </si>
  <si>
    <t>CCATTCCTCCTCCTCCTTTC</t>
    <phoneticPr fontId="10" type="noConversion"/>
  </si>
  <si>
    <t>AtCOR15A-F</t>
    <phoneticPr fontId="10" type="noConversion"/>
  </si>
  <si>
    <t>AtCOR15A-R</t>
    <phoneticPr fontId="10" type="noConversion"/>
  </si>
  <si>
    <t>AtCOR15B-F</t>
    <phoneticPr fontId="10" type="noConversion"/>
  </si>
  <si>
    <t>AtCOR15B-R</t>
    <phoneticPr fontId="10" type="noConversion"/>
  </si>
  <si>
    <t>AtCOR47-F</t>
    <phoneticPr fontId="10" type="noConversion"/>
  </si>
  <si>
    <t>AtCOR47-R</t>
    <phoneticPr fontId="10" type="noConversion"/>
  </si>
  <si>
    <t>AtKIN1-F</t>
    <phoneticPr fontId="10" type="noConversion"/>
  </si>
  <si>
    <t>AtKIN1-R</t>
    <phoneticPr fontId="10" type="noConversion"/>
  </si>
  <si>
    <t>AtRD29A-F</t>
    <phoneticPr fontId="10" type="noConversion"/>
  </si>
  <si>
    <t>AtRD29A-R</t>
    <phoneticPr fontId="10" type="noConversion"/>
  </si>
  <si>
    <t>AtWAK2-F</t>
    <phoneticPr fontId="10" type="noConversion"/>
  </si>
  <si>
    <t>AtWAK2-R</t>
    <phoneticPr fontId="10" type="noConversion"/>
  </si>
  <si>
    <t>CAGATCCCTGTCCCTAGAGGA</t>
    <phoneticPr fontId="2" type="noConversion"/>
  </si>
  <si>
    <t>TTAAACAGATGCACAGTAGGA</t>
    <phoneticPr fontId="2" type="noConversion"/>
  </si>
  <si>
    <t>OSCA4.1</t>
  </si>
  <si>
    <t>AT4G35870</t>
  </si>
  <si>
    <t>OSCA1.7</t>
  </si>
  <si>
    <t>AT4G02900</t>
  </si>
  <si>
    <t>OSCA1.1</t>
  </si>
  <si>
    <t>AT4G04340</t>
  </si>
  <si>
    <t>OSCA1.6</t>
  </si>
  <si>
    <t>AT4G15430</t>
  </si>
  <si>
    <t>OSCA1.2</t>
  </si>
  <si>
    <t>AT4G22120</t>
  </si>
  <si>
    <t>OSCA2.1</t>
  </si>
  <si>
    <t>AT1G58520</t>
  </si>
  <si>
    <t>OSCA3.1</t>
  </si>
  <si>
    <t>AT1G30360</t>
  </si>
  <si>
    <t>OSCA1.4</t>
  </si>
  <si>
    <t>AT1G62320</t>
  </si>
  <si>
    <t>OSCA1.3</t>
  </si>
  <si>
    <t>AT1G11960</t>
  </si>
  <si>
    <t>OSCA2.4</t>
  </si>
  <si>
    <t>AT1G69450</t>
  </si>
  <si>
    <t>OSCA2.2</t>
  </si>
  <si>
    <t>AT1G10090</t>
  </si>
  <si>
    <t>OSCA1.8</t>
  </si>
  <si>
    <t>AT1G32090</t>
  </si>
  <si>
    <t>OSCA1.5</t>
  </si>
  <si>
    <t>AT3G21620</t>
  </si>
  <si>
    <t>OSCA2.5</t>
  </si>
  <si>
    <t>AT3G54510</t>
  </si>
  <si>
    <t>OSCA2.3</t>
  </si>
  <si>
    <t>AT3G01100</t>
  </si>
  <si>
    <t>SOS1</t>
  </si>
  <si>
    <t>AT2G01980</t>
  </si>
  <si>
    <t>SOS2</t>
  </si>
  <si>
    <t>AT5G35410</t>
  </si>
  <si>
    <t>SOS3</t>
  </si>
  <si>
    <t>AT5G24270</t>
  </si>
  <si>
    <t>Q-value</t>
    <phoneticPr fontId="2" type="noConversion"/>
  </si>
  <si>
    <r>
      <rPr>
        <b/>
        <sz val="11"/>
        <rFont val="Times New Roman"/>
        <family val="1"/>
      </rPr>
      <t xml:space="preserve">Supplementary Table S6A. </t>
    </r>
    <r>
      <rPr>
        <sz val="11"/>
        <rFont val="Times New Roman"/>
        <family val="1"/>
      </rPr>
      <t>The GO enrichment of  of DEGs in WT_N vs WT_C.</t>
    </r>
    <phoneticPr fontId="2" type="noConversion"/>
  </si>
  <si>
    <r>
      <rPr>
        <b/>
        <sz val="11"/>
        <rFont val="Times New Roman"/>
        <family val="1"/>
      </rPr>
      <t xml:space="preserve">Supplementary Table S6B. </t>
    </r>
    <r>
      <rPr>
        <sz val="11"/>
        <rFont val="Times New Roman"/>
        <family val="1"/>
      </rPr>
      <t>The GO enrichment of DEGs in OE14_N vs OE14_C.</t>
    </r>
    <phoneticPr fontId="2" type="noConversion"/>
  </si>
  <si>
    <t>GO:0065007</t>
    <phoneticPr fontId="2" type="noConversion"/>
  </si>
  <si>
    <t>ko00500</t>
  </si>
  <si>
    <t>Starch and sucrose metabolism</t>
  </si>
  <si>
    <t>22/412</t>
  </si>
  <si>
    <t>133/5527</t>
  </si>
  <si>
    <t>20/412</t>
  </si>
  <si>
    <t>9/412</t>
  </si>
  <si>
    <r>
      <rPr>
        <b/>
        <sz val="11"/>
        <rFont val="Times New Roman"/>
        <family val="1"/>
      </rPr>
      <t xml:space="preserve">Supplementary Table S7A. </t>
    </r>
    <r>
      <rPr>
        <sz val="11"/>
        <rFont val="Times New Roman"/>
        <family val="1"/>
      </rPr>
      <t>The KEGG enrichment of  of DEGs in WT_N vs WT_C.</t>
    </r>
    <phoneticPr fontId="2" type="noConversion"/>
  </si>
  <si>
    <r>
      <rPr>
        <b/>
        <sz val="11"/>
        <rFont val="Times New Roman"/>
        <family val="1"/>
      </rPr>
      <t xml:space="preserve">Supplementary Table S7B. </t>
    </r>
    <r>
      <rPr>
        <sz val="11"/>
        <rFont val="Times New Roman"/>
        <family val="1"/>
      </rPr>
      <t>The KEGG enrichment of DEGs in OE14_N vs OE14_C.</t>
    </r>
    <phoneticPr fontId="2" type="noConversion"/>
  </si>
  <si>
    <t>Drug metabolism - cytochrome P450</t>
    <phoneticPr fontId="2" type="noConversion"/>
  </si>
  <si>
    <r>
      <rPr>
        <b/>
        <sz val="11"/>
        <rFont val="Times New Roman"/>
        <family val="1"/>
      </rPr>
      <t xml:space="preserve">Supplementary Table S8A. </t>
    </r>
    <r>
      <rPr>
        <sz val="11"/>
        <rFont val="Times New Roman"/>
        <family val="1"/>
      </rPr>
      <t xml:space="preserve">The TPM of transcriptional factors (TFs) in </t>
    </r>
    <r>
      <rPr>
        <i/>
        <sz val="11"/>
        <rFont val="Times New Roman"/>
        <family val="1"/>
      </rPr>
      <t>Arabidopsis</t>
    </r>
    <r>
      <rPr>
        <sz val="11"/>
        <rFont val="Times New Roman"/>
        <family val="1"/>
      </rPr>
      <t xml:space="preserve"> WT and OE14 line.</t>
    </r>
    <phoneticPr fontId="2" type="noConversion"/>
  </si>
  <si>
    <r>
      <rPr>
        <b/>
        <sz val="11"/>
        <rFont val="Times New Roman"/>
        <family val="1"/>
      </rPr>
      <t xml:space="preserve">Supplementary Table S8B. </t>
    </r>
    <r>
      <rPr>
        <sz val="11"/>
        <rFont val="Times New Roman"/>
        <family val="1"/>
      </rPr>
      <t xml:space="preserve">The TPM of protein kinases (PKs)  in </t>
    </r>
    <r>
      <rPr>
        <i/>
        <sz val="11"/>
        <rFont val="Times New Roman"/>
        <family val="1"/>
      </rPr>
      <t xml:space="preserve">Arabidopsis </t>
    </r>
    <r>
      <rPr>
        <sz val="11"/>
        <rFont val="Times New Roman"/>
        <family val="1"/>
      </rPr>
      <t xml:space="preserve"> WT and OE14 line.</t>
    </r>
    <phoneticPr fontId="2" type="noConversion"/>
  </si>
  <si>
    <r>
      <rPr>
        <b/>
        <sz val="11"/>
        <rFont val="Times New Roman"/>
        <family val="1"/>
      </rPr>
      <t xml:space="preserve">Supplementary Table S9. </t>
    </r>
    <r>
      <rPr>
        <sz val="11"/>
        <rFont val="Times New Roman"/>
        <family val="1"/>
      </rPr>
      <t xml:space="preserve">The TPM of osmoregulatory genes in </t>
    </r>
    <r>
      <rPr>
        <i/>
        <sz val="11"/>
        <rFont val="Times New Roman"/>
        <family val="1"/>
      </rPr>
      <t>Arabidopsis</t>
    </r>
    <r>
      <rPr>
        <sz val="11"/>
        <rFont val="Times New Roman"/>
        <family val="1"/>
      </rPr>
      <t xml:space="preserve"> WT and OE14 line.</t>
    </r>
    <phoneticPr fontId="2" type="noConversion"/>
  </si>
  <si>
    <t>HB-4/HD-ZIP</t>
    <phoneticPr fontId="2" type="noConversion"/>
  </si>
  <si>
    <t>AT5G47370</t>
    <phoneticPr fontId="2" type="noConversion"/>
  </si>
  <si>
    <t>Description</t>
  </si>
  <si>
    <t>Reference</t>
  </si>
  <si>
    <t>CBF1/DREB1B</t>
  </si>
  <si>
    <t>AT4G25490</t>
  </si>
  <si>
    <t>Transcription factor; C-Repeat Binding Factor/Dehydration-Responsive Elements Binding 1</t>
  </si>
  <si>
    <r>
      <t xml:space="preserve">Jaglo-Ottosen </t>
    </r>
    <r>
      <rPr>
        <i/>
        <sz val="10.5"/>
        <color theme="1"/>
        <rFont val="Times New Roman"/>
        <family val="1"/>
      </rPr>
      <t>et al</t>
    </r>
    <r>
      <rPr>
        <sz val="10.5"/>
        <color theme="1"/>
        <rFont val="Times New Roman"/>
        <family val="1"/>
      </rPr>
      <t>., 1998</t>
    </r>
  </si>
  <si>
    <t>CBF2/DREB1C</t>
  </si>
  <si>
    <t>AT4G25470</t>
  </si>
  <si>
    <r>
      <t xml:space="preserve">Novillo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04</t>
    </r>
  </si>
  <si>
    <t>CBF3/DREB1A</t>
  </si>
  <si>
    <t>AT4G25480</t>
  </si>
  <si>
    <r>
      <t xml:space="preserve">Gilmour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00</t>
    </r>
  </si>
  <si>
    <t>DREB2A</t>
  </si>
  <si>
    <t>AT5G05410</t>
  </si>
  <si>
    <t>Transcription factor; Dehydration-Responsive Elements Binding 2</t>
  </si>
  <si>
    <r>
      <t xml:space="preserve">Liu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1998</t>
    </r>
  </si>
  <si>
    <t>ICE1</t>
  </si>
  <si>
    <t>AT3G26744</t>
  </si>
  <si>
    <t>Transcription factor; Inducer of CBF Expression</t>
  </si>
  <si>
    <r>
      <t xml:space="preserve">Miura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11</t>
    </r>
  </si>
  <si>
    <t>ICE2/SCRM2</t>
  </si>
  <si>
    <t>AT1G12860</t>
  </si>
  <si>
    <r>
      <t xml:space="preserve">Fursova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08</t>
    </r>
  </si>
  <si>
    <t>FAMA</t>
  </si>
  <si>
    <t>AT3G24140</t>
  </si>
  <si>
    <t>Transcription factor; Basic helix-loop-helix transcription factor</t>
  </si>
  <si>
    <r>
      <t xml:space="preserve">Hao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21</t>
    </r>
  </si>
  <si>
    <t>ERF53</t>
  </si>
  <si>
    <t>Transcription factor; APETALA2/ethylene-responsive factors</t>
  </si>
  <si>
    <r>
      <t xml:space="preserve">Kidokoro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23</t>
    </r>
  </si>
  <si>
    <t>ERF54</t>
  </si>
  <si>
    <t>CAMTA3</t>
  </si>
  <si>
    <t>AT2G22300</t>
  </si>
  <si>
    <t>Calmodulin-Binding Transcription Activator</t>
  </si>
  <si>
    <r>
      <t xml:space="preserve">Kim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17</t>
    </r>
  </si>
  <si>
    <t>CAMTA5</t>
  </si>
  <si>
    <t>AT4G16150</t>
  </si>
  <si>
    <t>CCA1</t>
  </si>
  <si>
    <t>AT2G46830</t>
  </si>
  <si>
    <t>Circadian clock related; Central circadian oscillator 1</t>
  </si>
  <si>
    <r>
      <t xml:space="preserve">Kidokoro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21</t>
    </r>
  </si>
  <si>
    <t>LHY</t>
  </si>
  <si>
    <t>AT1G01060</t>
  </si>
  <si>
    <t>Circadian clock related; Late Elongated Hypocotyl</t>
  </si>
  <si>
    <t>LNK1</t>
  </si>
  <si>
    <t>AT5G64170</t>
  </si>
  <si>
    <t>Circadian clock related; Night Light–Inducible and Clock-Regulated</t>
  </si>
  <si>
    <t>LNK2</t>
  </si>
  <si>
    <t>AT3G54500</t>
  </si>
  <si>
    <t>LNK3</t>
  </si>
  <si>
    <t>AT3G12320</t>
  </si>
  <si>
    <t>LNK4</t>
  </si>
  <si>
    <t>AT5G06980</t>
  </si>
  <si>
    <t>PRR5</t>
  </si>
  <si>
    <t>AT5G24470</t>
  </si>
  <si>
    <t>Circadian clock related; Pseudo-Response Regulator</t>
  </si>
  <si>
    <r>
      <t xml:space="preserve">Maeda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24</t>
    </r>
  </si>
  <si>
    <t>PRR7</t>
  </si>
  <si>
    <t>AT5G02810</t>
  </si>
  <si>
    <r>
      <t xml:space="preserve">Kim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24</t>
    </r>
  </si>
  <si>
    <t>RVE4</t>
  </si>
  <si>
    <t>AT5G02840</t>
  </si>
  <si>
    <t xml:space="preserve">Circadian clock related; REVEILLE proteins </t>
  </si>
  <si>
    <r>
      <t xml:space="preserve">Kidokoro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21</t>
    </r>
  </si>
  <si>
    <t>RVE6</t>
  </si>
  <si>
    <t>AT5G52660</t>
  </si>
  <si>
    <t>RVE8</t>
  </si>
  <si>
    <t>AT3G09600</t>
  </si>
  <si>
    <t>TOC1</t>
  </si>
  <si>
    <t>AT5G61380</t>
  </si>
  <si>
    <t xml:space="preserve">Circadian clock related; Timing of CAB Expression 1 </t>
  </si>
  <si>
    <r>
      <t xml:space="preserve">Dong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24</t>
    </r>
  </si>
  <si>
    <t>COR15A</t>
  </si>
  <si>
    <t>AT2G42450</t>
  </si>
  <si>
    <t>Cold Regulated  Gene</t>
  </si>
  <si>
    <r>
      <t xml:space="preserve">Wang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09</t>
    </r>
  </si>
  <si>
    <t>AT2G42540</t>
  </si>
  <si>
    <t>COR15B</t>
  </si>
  <si>
    <t>AT2G42530</t>
  </si>
  <si>
    <r>
      <t xml:space="preserve">Wilhelm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1993</t>
    </r>
  </si>
  <si>
    <t>COR47/RD17</t>
  </si>
  <si>
    <t>AT1G20440</t>
  </si>
  <si>
    <r>
      <t xml:space="preserve">Kasuga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1999</t>
    </r>
  </si>
  <si>
    <t>EPF1</t>
  </si>
  <si>
    <t>AT2G20875</t>
  </si>
  <si>
    <t>Small secretory peptide; Epidermal Pattern Factors</t>
  </si>
  <si>
    <t>DRM2</t>
  </si>
  <si>
    <t>AT5G14620</t>
  </si>
  <si>
    <t>DNA methylation; Domains rearranged methyltransferas</t>
  </si>
  <si>
    <r>
      <t xml:space="preserve">Naydenov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15</t>
    </r>
  </si>
  <si>
    <t>NRPD1</t>
  </si>
  <si>
    <t>AT1G63020</t>
  </si>
  <si>
    <t>DNA methylation; RNA polymerase II subunits</t>
  </si>
  <si>
    <t>CMT3</t>
  </si>
  <si>
    <t>AT1G69770</t>
  </si>
  <si>
    <t>DNA methyltransferase; Chromomethylases</t>
  </si>
  <si>
    <t>GolS3</t>
  </si>
  <si>
    <t>AT1G09350</t>
  </si>
  <si>
    <t>Galactinol synthase</t>
  </si>
  <si>
    <r>
      <t xml:space="preserve">Maruyama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09</t>
    </r>
  </si>
  <si>
    <t>HOST1</t>
  </si>
  <si>
    <t>AT2G39810</t>
  </si>
  <si>
    <t>High Expresion of Osmotically Responsive Gene 1</t>
  </si>
  <si>
    <r>
      <t xml:space="preserve">Dong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06</t>
    </r>
  </si>
  <si>
    <t>IPP2</t>
  </si>
  <si>
    <t>AT3G02780</t>
  </si>
  <si>
    <t>Inhibitor of protein-phosphatase</t>
  </si>
  <si>
    <r>
      <t xml:space="preserve">Gehan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15</t>
    </r>
  </si>
  <si>
    <t>MPK3</t>
  </si>
  <si>
    <t>AT3G45640</t>
  </si>
  <si>
    <t>Mitogen-Activated ProteinKinase</t>
  </si>
  <si>
    <r>
      <t xml:space="preserve">Li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17</t>
    </r>
  </si>
  <si>
    <t>MPK6</t>
  </si>
  <si>
    <t>AT2G43790</t>
  </si>
  <si>
    <r>
      <t xml:space="preserve">Zhao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17</t>
    </r>
  </si>
  <si>
    <t>OST1</t>
  </si>
  <si>
    <t>AT4G33950</t>
  </si>
  <si>
    <t>Openstomata 1</t>
  </si>
  <si>
    <r>
      <t xml:space="preserve">Ding </t>
    </r>
    <r>
      <rPr>
        <i/>
        <sz val="10.5"/>
        <color rgb="FF000000"/>
        <rFont val="Times New Roman"/>
        <family val="1"/>
      </rPr>
      <t>et al</t>
    </r>
    <r>
      <rPr>
        <sz val="10.5"/>
        <color rgb="FF000000"/>
        <rFont val="Times New Roman"/>
        <family val="1"/>
      </rPr>
      <t>., 2015</t>
    </r>
  </si>
  <si>
    <t>RD29A</t>
  </si>
  <si>
    <t>AT5G52310</t>
  </si>
  <si>
    <t>Responsive to Desiccation gene</t>
  </si>
  <si>
    <r>
      <t xml:space="preserve">Msanne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11</t>
    </r>
  </si>
  <si>
    <t>SUC2</t>
  </si>
  <si>
    <t>AT1G22710</t>
  </si>
  <si>
    <t xml:space="preserve">Sucrose transporter </t>
  </si>
  <si>
    <r>
      <t xml:space="preserve">Lundmark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06</t>
    </r>
  </si>
  <si>
    <t>SIZ1</t>
  </si>
  <si>
    <t>AT5G60410</t>
  </si>
  <si>
    <t>SUMO (small ubiquitin-like modifier) E3 Ligas</t>
  </si>
  <si>
    <r>
      <t xml:space="preserve">Miura </t>
    </r>
    <r>
      <rPr>
        <i/>
        <sz val="10.5"/>
        <color rgb="FF212121"/>
        <rFont val="Times New Roman"/>
        <family val="1"/>
      </rPr>
      <t>et al</t>
    </r>
    <r>
      <rPr>
        <sz val="10.5"/>
        <color rgb="FF212121"/>
        <rFont val="Times New Roman"/>
        <family val="1"/>
      </rPr>
      <t>., 2007</t>
    </r>
  </si>
  <si>
    <t>Symbol</t>
    <phoneticPr fontId="2" type="noConversion"/>
  </si>
  <si>
    <t>Gene ID</t>
  </si>
  <si>
    <t>CBF1/DREB1B</t>
    <phoneticPr fontId="2" type="noConversion"/>
  </si>
  <si>
    <t>CBF2/DREB1C</t>
    <phoneticPr fontId="2" type="noConversion"/>
  </si>
  <si>
    <t>CBF3/DREB1A</t>
    <phoneticPr fontId="2" type="noConversion"/>
  </si>
  <si>
    <t>ICE2/SCRM2</t>
    <phoneticPr fontId="2" type="noConversion"/>
  </si>
  <si>
    <t>COR15A</t>
    <phoneticPr fontId="2" type="noConversion"/>
  </si>
  <si>
    <t>AT2G42540</t>
    <phoneticPr fontId="2" type="noConversion"/>
  </si>
  <si>
    <t>COR47/RD17</t>
    <phoneticPr fontId="2" type="noConversion"/>
  </si>
  <si>
    <r>
      <rPr>
        <b/>
        <sz val="11"/>
        <rFont val="Times New Roman"/>
        <family val="1"/>
      </rPr>
      <t xml:space="preserve">Supplementary Table S10. </t>
    </r>
    <r>
      <rPr>
        <sz val="11"/>
        <rFont val="Times New Roman"/>
        <family val="1"/>
      </rPr>
      <t xml:space="preserve">Genes involved in the CBF pathway within </t>
    </r>
    <r>
      <rPr>
        <i/>
        <sz val="11"/>
        <rFont val="Times New Roman"/>
        <family val="1"/>
      </rPr>
      <t>Arabidopsis.</t>
    </r>
    <phoneticPr fontId="2" type="noConversion"/>
  </si>
  <si>
    <r>
      <rPr>
        <b/>
        <sz val="11"/>
        <rFont val="Times New Roman"/>
        <family val="1"/>
      </rPr>
      <t xml:space="preserve">Supplementary Table S11. </t>
    </r>
    <r>
      <rPr>
        <sz val="11"/>
        <rFont val="Times New Roman"/>
        <family val="1"/>
      </rPr>
      <t xml:space="preserve">The TPM of genes involed in the CBF pathway within </t>
    </r>
    <r>
      <rPr>
        <i/>
        <sz val="11"/>
        <rFont val="Times New Roman"/>
        <family val="1"/>
      </rPr>
      <t>Arabidopsis</t>
    </r>
    <r>
      <rPr>
        <sz val="11"/>
        <rFont val="Times New Roman"/>
        <family val="1"/>
      </rPr>
      <t xml:space="preserve"> WT and OE14 line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  <font>
      <i/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222222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222222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等线"/>
      <family val="2"/>
      <charset val="134"/>
    </font>
    <font>
      <sz val="12"/>
      <color rgb="FF000000"/>
      <name val="Times New Roman"/>
      <family val="1"/>
    </font>
    <font>
      <i/>
      <sz val="10.5"/>
      <color rgb="FF000000"/>
      <name val="Times New Roman"/>
      <family val="1"/>
    </font>
    <font>
      <sz val="10.5"/>
      <color rgb="FF212121"/>
      <name val="Times New Roman"/>
      <family val="1"/>
    </font>
    <font>
      <i/>
      <sz val="10.5"/>
      <color rgb="FF21212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8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2" fillId="0" borderId="0" xfId="0" applyFont="1">
      <alignment vertical="center"/>
    </xf>
    <xf numFmtId="0" fontId="12" fillId="0" borderId="2" xfId="0" applyFont="1" applyBorder="1">
      <alignment vertical="center"/>
    </xf>
    <xf numFmtId="0" fontId="4" fillId="0" borderId="2" xfId="0" applyFont="1" applyBorder="1">
      <alignment vertical="center"/>
    </xf>
    <xf numFmtId="0" fontId="7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4" fillId="0" borderId="0" xfId="1" applyFont="1" applyAlignment="1" applyProtection="1">
      <alignment vertical="center"/>
      <protection locked="0"/>
    </xf>
    <xf numFmtId="0" fontId="11" fillId="0" borderId="0" xfId="0" applyFont="1">
      <alignment vertical="center"/>
    </xf>
    <xf numFmtId="0" fontId="15" fillId="0" borderId="2" xfId="0" applyFont="1" applyBorder="1" applyAlignment="1"/>
    <xf numFmtId="0" fontId="6" fillId="0" borderId="2" xfId="0" applyFont="1" applyBorder="1" applyAlignment="1"/>
    <xf numFmtId="0" fontId="16" fillId="0" borderId="0" xfId="0" applyFont="1" applyAlignment="1">
      <alignment horizontal="left" vertical="center"/>
    </xf>
    <xf numFmtId="0" fontId="16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0" fontId="17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18" fillId="0" borderId="3" xfId="0" applyFont="1" applyBorder="1">
      <alignment vertical="center"/>
    </xf>
    <xf numFmtId="0" fontId="18" fillId="0" borderId="2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17" fillId="0" borderId="2" xfId="0" applyFont="1" applyBorder="1" applyAlignment="1"/>
    <xf numFmtId="0" fontId="4" fillId="0" borderId="2" xfId="0" applyFont="1" applyBorder="1" applyAlignment="1"/>
    <xf numFmtId="0" fontId="17" fillId="0" borderId="0" xfId="0" applyFont="1" applyAlignment="1"/>
    <xf numFmtId="0" fontId="4" fillId="0" borderId="0" xfId="0" applyFont="1" applyAlignment="1"/>
    <xf numFmtId="0" fontId="17" fillId="0" borderId="3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19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/>
    <xf numFmtId="0" fontId="4" fillId="0" borderId="1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8" xfId="0" applyFont="1" applyBorder="1" applyAlignment="1">
      <alignment horizontal="centerContinuous" vertical="center"/>
    </xf>
    <xf numFmtId="0" fontId="4" fillId="0" borderId="5" xfId="0" applyFont="1" applyBorder="1" applyAlignment="1">
      <alignment horizontal="centerContinuous" vertical="center"/>
    </xf>
    <xf numFmtId="0" fontId="4" fillId="0" borderId="1" xfId="0" applyFont="1" applyBorder="1" applyAlignment="1">
      <alignment horizontal="centerContinuous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2" xfId="0" applyBorder="1">
      <alignment vertical="center"/>
    </xf>
    <xf numFmtId="10" fontId="4" fillId="0" borderId="0" xfId="0" applyNumberFormat="1" applyFont="1">
      <alignment vertical="center"/>
    </xf>
    <xf numFmtId="0" fontId="13" fillId="0" borderId="0" xfId="0" applyFont="1">
      <alignment vertical="center"/>
    </xf>
    <xf numFmtId="11" fontId="4" fillId="0" borderId="2" xfId="0" applyNumberFormat="1" applyFont="1" applyBorder="1">
      <alignment vertical="center"/>
    </xf>
    <xf numFmtId="0" fontId="16" fillId="0" borderId="1" xfId="0" applyFont="1" applyBorder="1" applyAlignment="1"/>
    <xf numFmtId="0" fontId="6" fillId="0" borderId="0" xfId="0" applyFont="1">
      <alignment vertical="center"/>
    </xf>
    <xf numFmtId="0" fontId="15" fillId="0" borderId="0" xfId="0" applyFont="1" applyAlignment="1"/>
    <xf numFmtId="0" fontId="23" fillId="0" borderId="0" xfId="0" applyFont="1" applyAlignment="1"/>
    <xf numFmtId="0" fontId="6" fillId="0" borderId="0" xfId="0" applyFont="1" applyAlignment="1"/>
    <xf numFmtId="11" fontId="4" fillId="0" borderId="0" xfId="0" applyNumberFormat="1" applyFont="1">
      <alignment vertical="center"/>
    </xf>
    <xf numFmtId="11" fontId="4" fillId="0" borderId="3" xfId="0" applyNumberFormat="1" applyFont="1" applyBorder="1">
      <alignment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25" fillId="0" borderId="2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centerContinuous" vertical="center"/>
    </xf>
    <xf numFmtId="0" fontId="19" fillId="0" borderId="1" xfId="0" applyFont="1" applyBorder="1">
      <alignment vertical="center"/>
    </xf>
    <xf numFmtId="0" fontId="19" fillId="0" borderId="5" xfId="0" applyFont="1" applyBorder="1">
      <alignment vertical="center"/>
    </xf>
    <xf numFmtId="0" fontId="19" fillId="0" borderId="2" xfId="0" applyFont="1" applyBorder="1">
      <alignment vertical="center"/>
    </xf>
    <xf numFmtId="0" fontId="19" fillId="0" borderId="6" xfId="0" applyFont="1" applyBorder="1">
      <alignment vertical="center"/>
    </xf>
    <xf numFmtId="0" fontId="19" fillId="0" borderId="7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left" vertical="center" wrapText="1"/>
    </xf>
    <xf numFmtId="0" fontId="25" fillId="0" borderId="0" xfId="0" applyFont="1" applyAlignment="1">
      <alignment horizontal="left" vertical="center" wrapText="1"/>
    </xf>
  </cellXfs>
  <cellStyles count="2">
    <cellStyle name="常规" xfId="0" builtinId="0"/>
    <cellStyle name="常规 6" xfId="1" xr:uid="{7A0A0CB6-3A87-47B5-988E-7CA18CE42145}"/>
  </cellStyles>
  <dxfs count="8">
    <dxf>
      <font>
        <u/>
      </font>
    </dxf>
    <dxf>
      <font>
        <u/>
      </font>
    </dxf>
    <dxf>
      <font>
        <u/>
      </font>
    </dxf>
    <dxf>
      <font>
        <u/>
      </font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u/>
      </font>
    </dxf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BC06-6E56-40CB-A791-AE279210CE31}">
  <dimension ref="A1:B11"/>
  <sheetViews>
    <sheetView zoomScaleNormal="100" workbookViewId="0">
      <selection activeCell="D17" sqref="D17"/>
    </sheetView>
  </sheetViews>
  <sheetFormatPr defaultRowHeight="14.25" x14ac:dyDescent="0.2"/>
  <cols>
    <col min="1" max="1" width="16" customWidth="1"/>
    <col min="2" max="2" width="35.75" customWidth="1"/>
  </cols>
  <sheetData>
    <row r="1" spans="1:2" ht="15.75" thickTop="1" x14ac:dyDescent="0.2">
      <c r="A1" s="23" t="s">
        <v>32</v>
      </c>
    </row>
    <row r="2" spans="1:2" ht="15" x14ac:dyDescent="0.2">
      <c r="A2" s="20" t="s">
        <v>0</v>
      </c>
      <c r="B2" s="20" t="s">
        <v>1</v>
      </c>
    </row>
    <row r="3" spans="1:2" ht="15" x14ac:dyDescent="0.2">
      <c r="A3" s="28" t="s">
        <v>37</v>
      </c>
      <c r="B3" s="29" t="s">
        <v>36</v>
      </c>
    </row>
    <row r="4" spans="1:2" ht="15" x14ac:dyDescent="0.2">
      <c r="A4" s="17" t="s">
        <v>39</v>
      </c>
      <c r="B4" s="1" t="s">
        <v>38</v>
      </c>
    </row>
    <row r="5" spans="1:2" ht="15" x14ac:dyDescent="0.25">
      <c r="A5" s="26" t="s">
        <v>48</v>
      </c>
      <c r="B5" s="27" t="s">
        <v>49</v>
      </c>
    </row>
    <row r="6" spans="1:2" ht="15" x14ac:dyDescent="0.25">
      <c r="A6" s="24" t="s">
        <v>50</v>
      </c>
      <c r="B6" s="25" t="s">
        <v>51</v>
      </c>
    </row>
    <row r="8" spans="1:2" ht="15" x14ac:dyDescent="0.2">
      <c r="A8" s="1" t="s">
        <v>33</v>
      </c>
    </row>
    <row r="9" spans="1:2" ht="15" x14ac:dyDescent="0.2">
      <c r="A9" s="16" t="s">
        <v>0</v>
      </c>
      <c r="B9" s="16" t="s">
        <v>1</v>
      </c>
    </row>
    <row r="10" spans="1:2" ht="15" x14ac:dyDescent="0.2">
      <c r="A10" s="17" t="s">
        <v>29</v>
      </c>
      <c r="B10" s="14" t="s">
        <v>34</v>
      </c>
    </row>
    <row r="11" spans="1:2" ht="15" x14ac:dyDescent="0.2">
      <c r="A11" s="18" t="s">
        <v>30</v>
      </c>
      <c r="B11" s="15" t="s">
        <v>35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23A11-9488-4B89-B117-06D5B2EAE06A}">
  <dimension ref="A1:H42"/>
  <sheetViews>
    <sheetView workbookViewId="0"/>
  </sheetViews>
  <sheetFormatPr defaultRowHeight="30" customHeight="1" x14ac:dyDescent="0.2"/>
  <cols>
    <col min="1" max="1" width="22.125" style="66" customWidth="1"/>
    <col min="2" max="2" width="12" style="66" customWidth="1"/>
    <col min="3" max="3" width="45" style="66" customWidth="1"/>
    <col min="4" max="4" width="22.125" style="66" customWidth="1"/>
  </cols>
  <sheetData>
    <row r="1" spans="1:8" ht="22.5" customHeight="1" x14ac:dyDescent="0.2">
      <c r="A1" s="64" t="s">
        <v>517</v>
      </c>
      <c r="B1" s="72"/>
      <c r="C1" s="72"/>
      <c r="D1" s="72"/>
      <c r="E1" s="1"/>
      <c r="F1" s="1"/>
      <c r="G1" s="1"/>
      <c r="H1" s="1"/>
    </row>
    <row r="2" spans="1:8" ht="18.75" customHeight="1" x14ac:dyDescent="0.2">
      <c r="A2" s="70" t="s">
        <v>76</v>
      </c>
      <c r="B2" s="40" t="s">
        <v>509</v>
      </c>
      <c r="C2" s="71" t="s">
        <v>377</v>
      </c>
      <c r="D2" s="71" t="s">
        <v>378</v>
      </c>
    </row>
    <row r="3" spans="1:8" ht="30" customHeight="1" x14ac:dyDescent="0.2">
      <c r="A3" s="61" t="s">
        <v>379</v>
      </c>
      <c r="B3" s="61" t="s">
        <v>380</v>
      </c>
      <c r="C3" s="62" t="s">
        <v>381</v>
      </c>
      <c r="D3" s="65" t="s">
        <v>382</v>
      </c>
    </row>
    <row r="4" spans="1:8" ht="30" customHeight="1" x14ac:dyDescent="0.2">
      <c r="A4" s="61" t="s">
        <v>383</v>
      </c>
      <c r="B4" s="61" t="s">
        <v>384</v>
      </c>
      <c r="C4" s="62" t="s">
        <v>381</v>
      </c>
      <c r="D4" s="62" t="s">
        <v>385</v>
      </c>
    </row>
    <row r="5" spans="1:8" ht="30" customHeight="1" x14ac:dyDescent="0.2">
      <c r="A5" s="61" t="s">
        <v>386</v>
      </c>
      <c r="B5" s="61" t="s">
        <v>387</v>
      </c>
      <c r="C5" s="62" t="s">
        <v>381</v>
      </c>
      <c r="D5" s="62" t="s">
        <v>388</v>
      </c>
    </row>
    <row r="6" spans="1:8" ht="30" customHeight="1" x14ac:dyDescent="0.2">
      <c r="A6" s="61" t="s">
        <v>389</v>
      </c>
      <c r="B6" s="61" t="s">
        <v>390</v>
      </c>
      <c r="C6" s="62" t="s">
        <v>391</v>
      </c>
      <c r="D6" s="62" t="s">
        <v>392</v>
      </c>
    </row>
    <row r="7" spans="1:8" ht="30" customHeight="1" x14ac:dyDescent="0.2">
      <c r="A7" s="61" t="s">
        <v>393</v>
      </c>
      <c r="B7" s="61" t="s">
        <v>394</v>
      </c>
      <c r="C7" s="62" t="s">
        <v>395</v>
      </c>
      <c r="D7" s="63" t="s">
        <v>396</v>
      </c>
    </row>
    <row r="8" spans="1:8" ht="30" customHeight="1" x14ac:dyDescent="0.2">
      <c r="A8" s="61" t="s">
        <v>397</v>
      </c>
      <c r="B8" s="61" t="s">
        <v>398</v>
      </c>
      <c r="C8" s="62" t="s">
        <v>395</v>
      </c>
      <c r="D8" s="62" t="s">
        <v>399</v>
      </c>
    </row>
    <row r="9" spans="1:8" ht="30" customHeight="1" x14ac:dyDescent="0.2">
      <c r="A9" s="61" t="s">
        <v>400</v>
      </c>
      <c r="B9" s="61" t="s">
        <v>401</v>
      </c>
      <c r="C9" s="62" t="s">
        <v>402</v>
      </c>
      <c r="D9" s="62" t="s">
        <v>403</v>
      </c>
    </row>
    <row r="10" spans="1:8" ht="30" customHeight="1" x14ac:dyDescent="0.2">
      <c r="A10" s="61" t="s">
        <v>404</v>
      </c>
      <c r="B10" s="61" t="s">
        <v>71</v>
      </c>
      <c r="C10" s="62" t="s">
        <v>405</v>
      </c>
      <c r="D10" s="84" t="s">
        <v>406</v>
      </c>
    </row>
    <row r="11" spans="1:8" ht="30" customHeight="1" x14ac:dyDescent="0.2">
      <c r="A11" s="61" t="s">
        <v>407</v>
      </c>
      <c r="B11" s="61" t="s">
        <v>67</v>
      </c>
      <c r="C11" s="62" t="s">
        <v>405</v>
      </c>
      <c r="D11" s="84"/>
    </row>
    <row r="12" spans="1:8" ht="30" customHeight="1" x14ac:dyDescent="0.2">
      <c r="A12" s="61" t="s">
        <v>408</v>
      </c>
      <c r="B12" s="61" t="s">
        <v>409</v>
      </c>
      <c r="C12" s="62" t="s">
        <v>410</v>
      </c>
      <c r="D12" s="84" t="s">
        <v>411</v>
      </c>
    </row>
    <row r="13" spans="1:8" ht="30" customHeight="1" x14ac:dyDescent="0.2">
      <c r="A13" s="61" t="s">
        <v>412</v>
      </c>
      <c r="B13" s="61" t="s">
        <v>413</v>
      </c>
      <c r="C13" s="62" t="s">
        <v>410</v>
      </c>
      <c r="D13" s="84"/>
    </row>
    <row r="14" spans="1:8" ht="30" customHeight="1" x14ac:dyDescent="0.2">
      <c r="A14" s="61" t="s">
        <v>414</v>
      </c>
      <c r="B14" s="61" t="s">
        <v>415</v>
      </c>
      <c r="C14" s="62" t="s">
        <v>416</v>
      </c>
      <c r="D14" s="84" t="s">
        <v>417</v>
      </c>
    </row>
    <row r="15" spans="1:8" ht="30" customHeight="1" x14ac:dyDescent="0.2">
      <c r="A15" s="61" t="s">
        <v>418</v>
      </c>
      <c r="B15" s="61" t="s">
        <v>419</v>
      </c>
      <c r="C15" s="62" t="s">
        <v>420</v>
      </c>
      <c r="D15" s="84"/>
    </row>
    <row r="16" spans="1:8" ht="30" customHeight="1" x14ac:dyDescent="0.2">
      <c r="A16" s="61" t="s">
        <v>421</v>
      </c>
      <c r="B16" s="61" t="s">
        <v>422</v>
      </c>
      <c r="C16" s="84" t="s">
        <v>423</v>
      </c>
      <c r="D16" s="84" t="s">
        <v>406</v>
      </c>
    </row>
    <row r="17" spans="1:4" ht="30" customHeight="1" x14ac:dyDescent="0.2">
      <c r="A17" s="61" t="s">
        <v>424</v>
      </c>
      <c r="B17" s="61" t="s">
        <v>425</v>
      </c>
      <c r="C17" s="84"/>
      <c r="D17" s="84"/>
    </row>
    <row r="18" spans="1:4" ht="30" customHeight="1" x14ac:dyDescent="0.2">
      <c r="A18" s="61" t="s">
        <v>426</v>
      </c>
      <c r="B18" s="61" t="s">
        <v>427</v>
      </c>
      <c r="C18" s="84"/>
      <c r="D18" s="84"/>
    </row>
    <row r="19" spans="1:4" ht="30" customHeight="1" x14ac:dyDescent="0.2">
      <c r="A19" s="61" t="s">
        <v>428</v>
      </c>
      <c r="B19" s="61" t="s">
        <v>429</v>
      </c>
      <c r="C19" s="84"/>
      <c r="D19" s="84"/>
    </row>
    <row r="20" spans="1:4" ht="30" customHeight="1" x14ac:dyDescent="0.2">
      <c r="A20" s="61" t="s">
        <v>430</v>
      </c>
      <c r="B20" s="61" t="s">
        <v>431</v>
      </c>
      <c r="C20" s="63" t="s">
        <v>432</v>
      </c>
      <c r="D20" s="63" t="s">
        <v>433</v>
      </c>
    </row>
    <row r="21" spans="1:4" ht="30" customHeight="1" x14ac:dyDescent="0.2">
      <c r="A21" s="61" t="s">
        <v>434</v>
      </c>
      <c r="B21" s="61" t="s">
        <v>435</v>
      </c>
      <c r="C21" s="63" t="s">
        <v>432</v>
      </c>
      <c r="D21" s="63" t="s">
        <v>436</v>
      </c>
    </row>
    <row r="22" spans="1:4" ht="30" customHeight="1" x14ac:dyDescent="0.2">
      <c r="A22" s="61" t="s">
        <v>437</v>
      </c>
      <c r="B22" s="61" t="s">
        <v>438</v>
      </c>
      <c r="C22" s="63" t="s">
        <v>439</v>
      </c>
      <c r="D22" s="63" t="s">
        <v>440</v>
      </c>
    </row>
    <row r="23" spans="1:4" ht="30" customHeight="1" x14ac:dyDescent="0.2">
      <c r="A23" s="61" t="s">
        <v>441</v>
      </c>
      <c r="B23" s="61" t="s">
        <v>442</v>
      </c>
      <c r="C23" s="63" t="s">
        <v>439</v>
      </c>
      <c r="D23" s="84" t="s">
        <v>406</v>
      </c>
    </row>
    <row r="24" spans="1:4" ht="30" customHeight="1" x14ac:dyDescent="0.2">
      <c r="A24" s="61" t="s">
        <v>443</v>
      </c>
      <c r="B24" s="61" t="s">
        <v>444</v>
      </c>
      <c r="C24" s="63" t="s">
        <v>439</v>
      </c>
      <c r="D24" s="84"/>
    </row>
    <row r="25" spans="1:4" ht="30" customHeight="1" x14ac:dyDescent="0.2">
      <c r="A25" s="61" t="s">
        <v>445</v>
      </c>
      <c r="B25" s="61" t="s">
        <v>446</v>
      </c>
      <c r="C25" s="63" t="s">
        <v>447</v>
      </c>
      <c r="D25" s="63" t="s">
        <v>448</v>
      </c>
    </row>
    <row r="26" spans="1:4" ht="30" customHeight="1" x14ac:dyDescent="0.2">
      <c r="A26" s="61" t="s">
        <v>449</v>
      </c>
      <c r="B26" s="61" t="s">
        <v>450</v>
      </c>
      <c r="C26" s="62" t="s">
        <v>451</v>
      </c>
      <c r="D26" s="84" t="s">
        <v>452</v>
      </c>
    </row>
    <row r="27" spans="1:4" ht="30" customHeight="1" x14ac:dyDescent="0.2">
      <c r="A27" s="61" t="s">
        <v>449</v>
      </c>
      <c r="B27" s="61" t="s">
        <v>453</v>
      </c>
      <c r="C27" s="62" t="s">
        <v>451</v>
      </c>
      <c r="D27" s="84"/>
    </row>
    <row r="28" spans="1:4" ht="30" customHeight="1" x14ac:dyDescent="0.2">
      <c r="A28" s="61" t="s">
        <v>454</v>
      </c>
      <c r="B28" s="61" t="s">
        <v>455</v>
      </c>
      <c r="C28" s="62" t="s">
        <v>451</v>
      </c>
      <c r="D28" s="62" t="s">
        <v>456</v>
      </c>
    </row>
    <row r="29" spans="1:4" ht="30" customHeight="1" x14ac:dyDescent="0.2">
      <c r="A29" s="61" t="s">
        <v>457</v>
      </c>
      <c r="B29" s="61" t="s">
        <v>458</v>
      </c>
      <c r="C29" s="62" t="s">
        <v>451</v>
      </c>
      <c r="D29" s="84" t="s">
        <v>459</v>
      </c>
    </row>
    <row r="30" spans="1:4" ht="30" customHeight="1" x14ac:dyDescent="0.2">
      <c r="A30" s="61" t="s">
        <v>460</v>
      </c>
      <c r="B30" s="61" t="s">
        <v>461</v>
      </c>
      <c r="C30" s="62" t="s">
        <v>462</v>
      </c>
      <c r="D30" s="84"/>
    </row>
    <row r="31" spans="1:4" ht="30" customHeight="1" x14ac:dyDescent="0.2">
      <c r="A31" s="61" t="s">
        <v>463</v>
      </c>
      <c r="B31" s="61" t="s">
        <v>464</v>
      </c>
      <c r="C31" s="62" t="s">
        <v>465</v>
      </c>
      <c r="D31" s="85" t="s">
        <v>466</v>
      </c>
    </row>
    <row r="32" spans="1:4" ht="30" customHeight="1" x14ac:dyDescent="0.2">
      <c r="A32" s="61" t="s">
        <v>467</v>
      </c>
      <c r="B32" s="61" t="s">
        <v>468</v>
      </c>
      <c r="C32" s="62" t="s">
        <v>469</v>
      </c>
      <c r="D32" s="85"/>
    </row>
    <row r="33" spans="1:4" ht="30" customHeight="1" x14ac:dyDescent="0.2">
      <c r="A33" s="61" t="s">
        <v>470</v>
      </c>
      <c r="B33" s="61" t="s">
        <v>471</v>
      </c>
      <c r="C33" s="62" t="s">
        <v>472</v>
      </c>
      <c r="D33" s="85"/>
    </row>
    <row r="34" spans="1:4" ht="30" customHeight="1" x14ac:dyDescent="0.2">
      <c r="A34" s="61" t="s">
        <v>473</v>
      </c>
      <c r="B34" s="61" t="s">
        <v>474</v>
      </c>
      <c r="C34" s="62" t="s">
        <v>475</v>
      </c>
      <c r="D34" s="63" t="s">
        <v>476</v>
      </c>
    </row>
    <row r="35" spans="1:4" ht="30" customHeight="1" x14ac:dyDescent="0.2">
      <c r="A35" s="61" t="s">
        <v>477</v>
      </c>
      <c r="B35" s="61" t="s">
        <v>478</v>
      </c>
      <c r="C35" s="62" t="s">
        <v>479</v>
      </c>
      <c r="D35" s="62" t="s">
        <v>480</v>
      </c>
    </row>
    <row r="36" spans="1:4" ht="30" customHeight="1" x14ac:dyDescent="0.2">
      <c r="A36" s="61" t="s">
        <v>481</v>
      </c>
      <c r="B36" s="61" t="s">
        <v>482</v>
      </c>
      <c r="C36" s="62" t="s">
        <v>483</v>
      </c>
      <c r="D36" s="62" t="s">
        <v>484</v>
      </c>
    </row>
    <row r="37" spans="1:4" ht="30" customHeight="1" x14ac:dyDescent="0.2">
      <c r="A37" s="61" t="s">
        <v>485</v>
      </c>
      <c r="B37" s="61" t="s">
        <v>486</v>
      </c>
      <c r="C37" s="62" t="s">
        <v>487</v>
      </c>
      <c r="D37" s="62" t="s">
        <v>488</v>
      </c>
    </row>
    <row r="38" spans="1:4" ht="30" customHeight="1" x14ac:dyDescent="0.2">
      <c r="A38" s="61" t="s">
        <v>489</v>
      </c>
      <c r="B38" s="61" t="s">
        <v>490</v>
      </c>
      <c r="C38" s="62" t="s">
        <v>487</v>
      </c>
      <c r="D38" s="62" t="s">
        <v>491</v>
      </c>
    </row>
    <row r="39" spans="1:4" ht="30" customHeight="1" x14ac:dyDescent="0.2">
      <c r="A39" s="61" t="s">
        <v>492</v>
      </c>
      <c r="B39" s="61" t="s">
        <v>493</v>
      </c>
      <c r="C39" s="62" t="s">
        <v>494</v>
      </c>
      <c r="D39" s="62" t="s">
        <v>495</v>
      </c>
    </row>
    <row r="40" spans="1:4" ht="30" customHeight="1" x14ac:dyDescent="0.2">
      <c r="A40" s="61" t="s">
        <v>496</v>
      </c>
      <c r="B40" s="61" t="s">
        <v>497</v>
      </c>
      <c r="C40" s="62" t="s">
        <v>498</v>
      </c>
      <c r="D40" s="63" t="s">
        <v>499</v>
      </c>
    </row>
    <row r="41" spans="1:4" ht="30" customHeight="1" x14ac:dyDescent="0.2">
      <c r="A41" s="61" t="s">
        <v>500</v>
      </c>
      <c r="B41" s="61" t="s">
        <v>501</v>
      </c>
      <c r="C41" s="63" t="s">
        <v>502</v>
      </c>
      <c r="D41" s="63" t="s">
        <v>503</v>
      </c>
    </row>
    <row r="42" spans="1:4" ht="30" customHeight="1" x14ac:dyDescent="0.2">
      <c r="A42" s="67" t="s">
        <v>504</v>
      </c>
      <c r="B42" s="67" t="s">
        <v>505</v>
      </c>
      <c r="C42" s="68" t="s">
        <v>506</v>
      </c>
      <c r="D42" s="69" t="s">
        <v>507</v>
      </c>
    </row>
  </sheetData>
  <mergeCells count="9">
    <mergeCell ref="C16:C19"/>
    <mergeCell ref="D16:D19"/>
    <mergeCell ref="D23:D24"/>
    <mergeCell ref="D26:D27"/>
    <mergeCell ref="D29:D30"/>
    <mergeCell ref="D31:D33"/>
    <mergeCell ref="D10:D11"/>
    <mergeCell ref="D12:D13"/>
    <mergeCell ref="D14:D1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C4420-C42C-4D5E-9223-3FEE078AA372}">
  <dimension ref="A1:N42"/>
  <sheetViews>
    <sheetView tabSelected="1" workbookViewId="0">
      <selection activeCell="O6" sqref="O6"/>
    </sheetView>
  </sheetViews>
  <sheetFormatPr defaultRowHeight="14.25" x14ac:dyDescent="0.2"/>
  <cols>
    <col min="1" max="1" width="13.25" customWidth="1"/>
    <col min="2" max="2" width="13.75" customWidth="1"/>
  </cols>
  <sheetData>
    <row r="1" spans="1:14" ht="21.75" customHeight="1" x14ac:dyDescent="0.2">
      <c r="A1" s="30" t="s">
        <v>518</v>
      </c>
    </row>
    <row r="2" spans="1:14" ht="15" x14ac:dyDescent="0.2">
      <c r="A2" s="73" t="s">
        <v>508</v>
      </c>
      <c r="B2" s="73" t="s">
        <v>509</v>
      </c>
      <c r="C2" s="73" t="s">
        <v>90</v>
      </c>
      <c r="D2" s="73" t="s">
        <v>91</v>
      </c>
      <c r="E2" s="73" t="s">
        <v>92</v>
      </c>
      <c r="F2" s="73" t="s">
        <v>93</v>
      </c>
      <c r="G2" s="73" t="s">
        <v>94</v>
      </c>
      <c r="H2" s="74" t="s">
        <v>95</v>
      </c>
      <c r="I2" s="73" t="s">
        <v>96</v>
      </c>
      <c r="J2" s="73" t="s">
        <v>97</v>
      </c>
      <c r="K2" s="73" t="s">
        <v>98</v>
      </c>
      <c r="L2" s="73" t="s">
        <v>99</v>
      </c>
      <c r="M2" s="73" t="s">
        <v>100</v>
      </c>
      <c r="N2" s="73" t="s">
        <v>101</v>
      </c>
    </row>
    <row r="3" spans="1:14" ht="15" x14ac:dyDescent="0.2">
      <c r="A3" s="30" t="s">
        <v>510</v>
      </c>
      <c r="B3" s="30" t="s">
        <v>380</v>
      </c>
      <c r="C3" s="30">
        <v>14.914488</v>
      </c>
      <c r="D3" s="30">
        <v>13.099344</v>
      </c>
      <c r="E3" s="30">
        <v>12.570430999999999</v>
      </c>
      <c r="F3" s="30">
        <v>217.33470199999999</v>
      </c>
      <c r="G3" s="30">
        <v>249.972961</v>
      </c>
      <c r="H3" s="76">
        <v>245.54885899999999</v>
      </c>
      <c r="I3" s="30">
        <v>7.6244329999999998</v>
      </c>
      <c r="J3" s="30">
        <v>8.5290280000000003</v>
      </c>
      <c r="K3" s="30">
        <v>9.5456040000000009</v>
      </c>
      <c r="L3" s="30">
        <v>205.66963200000001</v>
      </c>
      <c r="M3" s="30">
        <v>204.064728</v>
      </c>
      <c r="N3" s="30">
        <v>198.22216800000001</v>
      </c>
    </row>
    <row r="4" spans="1:14" ht="15" x14ac:dyDescent="0.2">
      <c r="A4" s="30" t="s">
        <v>511</v>
      </c>
      <c r="B4" s="30" t="s">
        <v>384</v>
      </c>
      <c r="C4" s="30">
        <v>6.1108120000000001</v>
      </c>
      <c r="D4" s="30">
        <v>6.6178160000000004</v>
      </c>
      <c r="E4" s="30">
        <v>6.9165460000000003</v>
      </c>
      <c r="F4" s="30">
        <v>354.74713100000002</v>
      </c>
      <c r="G4" s="30">
        <v>390.11019900000002</v>
      </c>
      <c r="H4" s="76">
        <v>384.57849099999999</v>
      </c>
      <c r="I4" s="30">
        <v>5.1184810000000001</v>
      </c>
      <c r="J4" s="30">
        <v>5.7931689999999998</v>
      </c>
      <c r="K4" s="30">
        <v>4.8694499999999996</v>
      </c>
      <c r="L4" s="30">
        <v>328.06591800000001</v>
      </c>
      <c r="M4" s="30">
        <v>323.67800899999997</v>
      </c>
      <c r="N4" s="30">
        <v>314.48843399999998</v>
      </c>
    </row>
    <row r="5" spans="1:14" ht="15" x14ac:dyDescent="0.2">
      <c r="A5" s="30" t="s">
        <v>512</v>
      </c>
      <c r="B5" s="30" t="s">
        <v>387</v>
      </c>
      <c r="C5" s="30">
        <v>10.498616</v>
      </c>
      <c r="D5" s="30">
        <v>10.357613000000001</v>
      </c>
      <c r="E5" s="30">
        <v>10.705933999999999</v>
      </c>
      <c r="F5" s="30">
        <v>157.12730400000001</v>
      </c>
      <c r="G5" s="30">
        <v>196.26338200000001</v>
      </c>
      <c r="H5" s="76">
        <v>197.03289799999999</v>
      </c>
      <c r="I5" s="30">
        <v>7.1425549999999998</v>
      </c>
      <c r="J5" s="30">
        <v>7.0970300000000002</v>
      </c>
      <c r="K5" s="30">
        <v>6.5959729999999999</v>
      </c>
      <c r="L5" s="30">
        <v>131.03068500000001</v>
      </c>
      <c r="M5" s="30">
        <v>131.50041200000001</v>
      </c>
      <c r="N5" s="30">
        <v>131.27748099999999</v>
      </c>
    </row>
    <row r="6" spans="1:14" ht="15" x14ac:dyDescent="0.2">
      <c r="A6" s="30" t="s">
        <v>389</v>
      </c>
      <c r="B6" s="30" t="s">
        <v>390</v>
      </c>
      <c r="C6" s="30">
        <v>4.7405530000000002</v>
      </c>
      <c r="D6" s="30">
        <v>5.3988019999999999</v>
      </c>
      <c r="E6" s="30">
        <v>4.7077289999999996</v>
      </c>
      <c r="F6" s="30">
        <v>27.542036</v>
      </c>
      <c r="G6" s="30">
        <v>32.540393999999999</v>
      </c>
      <c r="H6" s="76">
        <v>36.217587000000002</v>
      </c>
      <c r="I6" s="30">
        <v>3.7027420000000002</v>
      </c>
      <c r="J6" s="30">
        <v>3.9169049999999999</v>
      </c>
      <c r="K6" s="30">
        <v>3.788443</v>
      </c>
      <c r="L6" s="30">
        <v>26.348976</v>
      </c>
      <c r="M6" s="30">
        <v>26.797059999999998</v>
      </c>
      <c r="N6" s="30">
        <v>26.277161</v>
      </c>
    </row>
    <row r="7" spans="1:14" ht="15" x14ac:dyDescent="0.2">
      <c r="A7" s="30" t="s">
        <v>393</v>
      </c>
      <c r="B7" s="30" t="s">
        <v>394</v>
      </c>
      <c r="C7" s="30">
        <v>21.733523999999999</v>
      </c>
      <c r="D7" s="30">
        <v>24.857109000000001</v>
      </c>
      <c r="E7" s="30">
        <v>21.240116</v>
      </c>
      <c r="F7" s="30">
        <v>21.830292</v>
      </c>
      <c r="G7" s="30">
        <v>22.244364000000001</v>
      </c>
      <c r="H7" s="76">
        <v>20.799166</v>
      </c>
      <c r="I7" s="30">
        <v>23.841555</v>
      </c>
      <c r="J7" s="30">
        <v>19.601542999999999</v>
      </c>
      <c r="K7" s="30">
        <v>20.294219999999999</v>
      </c>
      <c r="L7" s="30">
        <v>28.074390000000001</v>
      </c>
      <c r="M7" s="30">
        <v>28.855457000000001</v>
      </c>
      <c r="N7" s="30">
        <v>26.683201</v>
      </c>
    </row>
    <row r="8" spans="1:14" ht="15" x14ac:dyDescent="0.2">
      <c r="A8" s="30" t="s">
        <v>513</v>
      </c>
      <c r="B8" s="30" t="s">
        <v>398</v>
      </c>
      <c r="C8" s="30">
        <v>12.814095</v>
      </c>
      <c r="D8" s="30">
        <v>11.920569</v>
      </c>
      <c r="E8" s="30">
        <v>12.688086999999999</v>
      </c>
      <c r="F8" s="30">
        <v>12.102550000000001</v>
      </c>
      <c r="G8" s="30">
        <v>11.395816999999999</v>
      </c>
      <c r="H8" s="76">
        <v>13.756843999999999</v>
      </c>
      <c r="I8" s="30">
        <v>18.340707999999999</v>
      </c>
      <c r="J8" s="30">
        <v>20.893549</v>
      </c>
      <c r="K8" s="30">
        <v>20.244070000000001</v>
      </c>
      <c r="L8" s="30">
        <v>18.173738</v>
      </c>
      <c r="M8" s="30">
        <v>18.455767000000002</v>
      </c>
      <c r="N8" s="30">
        <v>17.197989</v>
      </c>
    </row>
    <row r="9" spans="1:14" ht="15" x14ac:dyDescent="0.2">
      <c r="A9" s="30" t="s">
        <v>400</v>
      </c>
      <c r="B9" s="30" t="s">
        <v>401</v>
      </c>
      <c r="C9" s="30">
        <v>8.2944420000000001</v>
      </c>
      <c r="D9" s="30">
        <v>9.7983539999999998</v>
      </c>
      <c r="E9" s="30">
        <v>8.872814</v>
      </c>
      <c r="F9" s="30">
        <v>7.3016439999999996</v>
      </c>
      <c r="G9" s="30">
        <v>8.9261440000000007</v>
      </c>
      <c r="H9" s="76">
        <v>9.9587760000000003</v>
      </c>
      <c r="I9" s="30">
        <v>8.6514500000000005</v>
      </c>
      <c r="J9" s="30">
        <v>9.2209420000000009</v>
      </c>
      <c r="K9" s="30">
        <v>9.608409</v>
      </c>
      <c r="L9" s="30">
        <v>14.626886000000001</v>
      </c>
      <c r="M9" s="30">
        <v>14.865195999999999</v>
      </c>
      <c r="N9" s="30">
        <v>14.372344</v>
      </c>
    </row>
    <row r="10" spans="1:14" ht="15" x14ac:dyDescent="0.2">
      <c r="A10" s="30" t="s">
        <v>404</v>
      </c>
      <c r="B10" s="30" t="s">
        <v>71</v>
      </c>
      <c r="C10" s="30">
        <v>19.802479000000002</v>
      </c>
      <c r="D10" s="30">
        <v>23.051123</v>
      </c>
      <c r="E10" s="30">
        <v>23.031092000000001</v>
      </c>
      <c r="F10" s="30">
        <v>9.6339819999999996</v>
      </c>
      <c r="G10" s="30">
        <v>14.096619</v>
      </c>
      <c r="H10" s="76">
        <v>15.46618</v>
      </c>
      <c r="I10" s="30">
        <v>2.9051870000000002</v>
      </c>
      <c r="J10" s="30">
        <v>3.29236</v>
      </c>
      <c r="K10" s="30">
        <v>2.6066069999999999</v>
      </c>
      <c r="L10" s="30">
        <v>6.9856100000000003</v>
      </c>
      <c r="M10" s="30">
        <v>7.919295</v>
      </c>
      <c r="N10" s="30">
        <v>6.6278740000000003</v>
      </c>
    </row>
    <row r="11" spans="1:14" ht="15" x14ac:dyDescent="0.2">
      <c r="A11" s="30" t="s">
        <v>407</v>
      </c>
      <c r="B11" s="30" t="s">
        <v>67</v>
      </c>
      <c r="C11" s="30">
        <v>49.707920000000001</v>
      </c>
      <c r="D11" s="30">
        <v>52.009399000000002</v>
      </c>
      <c r="E11" s="30">
        <v>51.715190999999997</v>
      </c>
      <c r="F11" s="30">
        <v>20.515809999999998</v>
      </c>
      <c r="G11" s="30">
        <v>34.486130000000003</v>
      </c>
      <c r="H11" s="76">
        <v>34.971722</v>
      </c>
      <c r="I11" s="30">
        <v>5.0378340000000001</v>
      </c>
      <c r="J11" s="30">
        <v>5.2568149999999996</v>
      </c>
      <c r="K11" s="30">
        <v>4.8682220000000003</v>
      </c>
      <c r="L11" s="30">
        <v>14.21814</v>
      </c>
      <c r="M11" s="30">
        <v>11.887891</v>
      </c>
      <c r="N11" s="30">
        <v>11.896227</v>
      </c>
    </row>
    <row r="12" spans="1:14" ht="15" x14ac:dyDescent="0.2">
      <c r="A12" s="30" t="s">
        <v>408</v>
      </c>
      <c r="B12" s="30" t="s">
        <v>409</v>
      </c>
      <c r="C12" s="30">
        <v>15.144660999999999</v>
      </c>
      <c r="D12" s="30">
        <v>16.580496</v>
      </c>
      <c r="E12" s="30">
        <v>16.314768000000001</v>
      </c>
      <c r="F12" s="30">
        <v>15.637186</v>
      </c>
      <c r="G12" s="30">
        <v>19.133368000000001</v>
      </c>
      <c r="H12" s="76">
        <v>24.001560000000001</v>
      </c>
      <c r="I12" s="30">
        <v>13.130284</v>
      </c>
      <c r="J12" s="30">
        <v>15.006831999999999</v>
      </c>
      <c r="K12" s="30">
        <v>17.94858</v>
      </c>
      <c r="L12" s="30">
        <v>21.301645000000001</v>
      </c>
      <c r="M12" s="30">
        <v>20.626142999999999</v>
      </c>
      <c r="N12" s="30">
        <v>20.555294</v>
      </c>
    </row>
    <row r="13" spans="1:14" ht="15" x14ac:dyDescent="0.2">
      <c r="A13" s="30" t="s">
        <v>412</v>
      </c>
      <c r="B13" s="30" t="s">
        <v>413</v>
      </c>
      <c r="C13" s="30">
        <v>38.553649999999998</v>
      </c>
      <c r="D13" s="30">
        <v>41.974345999999997</v>
      </c>
      <c r="E13" s="30">
        <v>40.524425999999998</v>
      </c>
      <c r="F13" s="30">
        <v>19.526233999999999</v>
      </c>
      <c r="G13" s="30">
        <v>24.626766</v>
      </c>
      <c r="H13" s="76">
        <v>29.294761999999999</v>
      </c>
      <c r="I13" s="30">
        <v>34.560859999999998</v>
      </c>
      <c r="J13" s="30">
        <v>36.446967999999998</v>
      </c>
      <c r="K13" s="30">
        <v>39.086685000000003</v>
      </c>
      <c r="L13" s="30">
        <v>22.451435</v>
      </c>
      <c r="M13" s="30">
        <v>22.91938</v>
      </c>
      <c r="N13" s="30">
        <v>24.374084</v>
      </c>
    </row>
    <row r="14" spans="1:14" ht="15" x14ac:dyDescent="0.2">
      <c r="A14" s="30" t="s">
        <v>414</v>
      </c>
      <c r="B14" s="30" t="s">
        <v>415</v>
      </c>
      <c r="C14" s="30">
        <v>1.4510099999999999</v>
      </c>
      <c r="D14" s="30">
        <v>1.6844790000000001</v>
      </c>
      <c r="E14" s="30">
        <v>1.5517749999999999</v>
      </c>
      <c r="F14" s="30">
        <v>10.844772000000001</v>
      </c>
      <c r="G14" s="30">
        <v>11.2079</v>
      </c>
      <c r="H14" s="76">
        <v>13.946054</v>
      </c>
      <c r="I14" s="30">
        <v>2.7969560000000002</v>
      </c>
      <c r="J14" s="30">
        <v>2.7442449999999998</v>
      </c>
      <c r="K14" s="30">
        <v>3.4027090000000002</v>
      </c>
      <c r="L14" s="30">
        <v>14.103201</v>
      </c>
      <c r="M14" s="30">
        <v>16.030560000000001</v>
      </c>
      <c r="N14" s="30">
        <v>15.796509</v>
      </c>
    </row>
    <row r="15" spans="1:14" ht="15" x14ac:dyDescent="0.2">
      <c r="A15" s="30" t="s">
        <v>418</v>
      </c>
      <c r="B15" s="30" t="s">
        <v>419</v>
      </c>
      <c r="C15" s="30">
        <v>0.576434</v>
      </c>
      <c r="D15" s="30">
        <v>0.40497</v>
      </c>
      <c r="E15" s="30">
        <v>0.616784</v>
      </c>
      <c r="F15" s="30">
        <v>3.30016</v>
      </c>
      <c r="G15" s="30">
        <v>3.570684</v>
      </c>
      <c r="H15" s="76">
        <v>4.0312950000000001</v>
      </c>
      <c r="I15" s="30">
        <v>0.88487400000000005</v>
      </c>
      <c r="J15" s="30">
        <v>1.0154890000000001</v>
      </c>
      <c r="K15" s="30">
        <v>0.78625900000000004</v>
      </c>
      <c r="L15" s="30">
        <v>5.5147729999999999</v>
      </c>
      <c r="M15" s="30">
        <v>5.6116089999999996</v>
      </c>
      <c r="N15" s="30">
        <v>4.8119160000000001</v>
      </c>
    </row>
    <row r="16" spans="1:14" ht="15" x14ac:dyDescent="0.2">
      <c r="A16" s="30" t="s">
        <v>421</v>
      </c>
      <c r="B16" s="30" t="s">
        <v>422</v>
      </c>
      <c r="C16" s="30">
        <v>8.1840080000000004</v>
      </c>
      <c r="D16" s="30">
        <v>9.2335569999999993</v>
      </c>
      <c r="E16" s="30">
        <v>9.2393350000000005</v>
      </c>
      <c r="F16" s="30">
        <v>10.694831000000001</v>
      </c>
      <c r="G16" s="30">
        <v>11.677338000000001</v>
      </c>
      <c r="H16" s="76">
        <v>13.27286</v>
      </c>
      <c r="I16" s="30">
        <v>9.0045839999999995</v>
      </c>
      <c r="J16" s="30">
        <v>9.7491040000000009</v>
      </c>
      <c r="K16" s="30">
        <v>10.045360000000001</v>
      </c>
      <c r="L16" s="30">
        <v>13.748877999999999</v>
      </c>
      <c r="M16" s="30">
        <v>12.543915</v>
      </c>
      <c r="N16" s="30">
        <v>12.96293</v>
      </c>
    </row>
    <row r="17" spans="1:14" ht="15" x14ac:dyDescent="0.2">
      <c r="A17" s="30" t="s">
        <v>424</v>
      </c>
      <c r="B17" s="30" t="s">
        <v>425</v>
      </c>
      <c r="C17" s="30">
        <v>20.537378</v>
      </c>
      <c r="D17" s="30">
        <v>25.962392999999999</v>
      </c>
      <c r="E17" s="30">
        <v>24.605450000000001</v>
      </c>
      <c r="F17" s="30">
        <v>44.377602000000003</v>
      </c>
      <c r="G17" s="30">
        <v>42.542194000000002</v>
      </c>
      <c r="H17" s="76">
        <v>61.201275000000003</v>
      </c>
      <c r="I17" s="30">
        <v>20.938106999999999</v>
      </c>
      <c r="J17" s="30">
        <v>27.855799000000001</v>
      </c>
      <c r="K17" s="30">
        <v>32.776699000000001</v>
      </c>
      <c r="L17" s="30">
        <v>78.992560999999995</v>
      </c>
      <c r="M17" s="30">
        <v>80.568389999999994</v>
      </c>
      <c r="N17" s="30">
        <v>84.096069</v>
      </c>
    </row>
    <row r="18" spans="1:14" ht="15" x14ac:dyDescent="0.2">
      <c r="A18" s="30" t="s">
        <v>426</v>
      </c>
      <c r="B18" s="30" t="s">
        <v>427</v>
      </c>
      <c r="C18" s="30">
        <v>5.2161429999999998</v>
      </c>
      <c r="D18" s="30">
        <v>4.9794140000000002</v>
      </c>
      <c r="E18" s="30">
        <v>4.712491</v>
      </c>
      <c r="F18" s="30">
        <v>19.214779</v>
      </c>
      <c r="G18" s="30">
        <v>20.234563999999999</v>
      </c>
      <c r="H18" s="76">
        <v>21.979400999999999</v>
      </c>
      <c r="I18" s="30">
        <v>8.3946349999999992</v>
      </c>
      <c r="J18" s="30">
        <v>7.5116579999999997</v>
      </c>
      <c r="K18" s="30">
        <v>7.6467640000000001</v>
      </c>
      <c r="L18" s="30">
        <v>27.094612000000001</v>
      </c>
      <c r="M18" s="30">
        <v>29.483070000000001</v>
      </c>
      <c r="N18" s="30">
        <v>28.224990999999999</v>
      </c>
    </row>
    <row r="19" spans="1:14" ht="15" x14ac:dyDescent="0.2">
      <c r="A19" s="30" t="s">
        <v>428</v>
      </c>
      <c r="B19" s="30" t="s">
        <v>429</v>
      </c>
      <c r="C19" s="30">
        <v>15.721527999999999</v>
      </c>
      <c r="D19" s="30">
        <v>15.284893</v>
      </c>
      <c r="E19" s="30">
        <v>15.582136</v>
      </c>
      <c r="F19" s="30">
        <v>39.350577999999999</v>
      </c>
      <c r="G19" s="30">
        <v>33.909317000000001</v>
      </c>
      <c r="H19" s="76">
        <v>33.617538000000003</v>
      </c>
      <c r="I19" s="30">
        <v>25.937065</v>
      </c>
      <c r="J19" s="30">
        <v>27.770716</v>
      </c>
      <c r="K19" s="30">
        <v>22.882883</v>
      </c>
      <c r="L19" s="30">
        <v>38.862853999999999</v>
      </c>
      <c r="M19" s="30">
        <v>41.569186999999999</v>
      </c>
      <c r="N19" s="30">
        <v>31.904181999999999</v>
      </c>
    </row>
    <row r="20" spans="1:14" ht="15" x14ac:dyDescent="0.2">
      <c r="A20" s="30" t="s">
        <v>430</v>
      </c>
      <c r="B20" s="30" t="s">
        <v>431</v>
      </c>
      <c r="C20" s="30">
        <v>35.518627000000002</v>
      </c>
      <c r="D20" s="30">
        <v>38.309260999999999</v>
      </c>
      <c r="E20" s="30">
        <v>37.676659000000001</v>
      </c>
      <c r="F20" s="30">
        <v>50.984619000000002</v>
      </c>
      <c r="G20" s="30">
        <v>66.150536000000002</v>
      </c>
      <c r="H20" s="76">
        <v>75.650268999999994</v>
      </c>
      <c r="I20" s="30">
        <v>42.145634000000001</v>
      </c>
      <c r="J20" s="30">
        <v>44.902946</v>
      </c>
      <c r="K20" s="30">
        <v>46.774554999999999</v>
      </c>
      <c r="L20" s="30">
        <v>59.738453</v>
      </c>
      <c r="M20" s="30">
        <v>57.595039</v>
      </c>
      <c r="N20" s="30">
        <v>55.479331999999999</v>
      </c>
    </row>
    <row r="21" spans="1:14" ht="15" x14ac:dyDescent="0.2">
      <c r="A21" s="30" t="s">
        <v>434</v>
      </c>
      <c r="B21" s="30" t="s">
        <v>435</v>
      </c>
      <c r="C21" s="30">
        <v>36.004730000000002</v>
      </c>
      <c r="D21" s="30">
        <v>47.983378999999999</v>
      </c>
      <c r="E21" s="30">
        <v>48.698062999999998</v>
      </c>
      <c r="F21" s="30">
        <v>31.103639999999999</v>
      </c>
      <c r="G21" s="30">
        <v>30.339403000000001</v>
      </c>
      <c r="H21" s="76">
        <v>43.701706000000001</v>
      </c>
      <c r="I21" s="30">
        <v>45.862976000000003</v>
      </c>
      <c r="J21" s="30">
        <v>65.561729</v>
      </c>
      <c r="K21" s="30">
        <v>78.437400999999994</v>
      </c>
      <c r="L21" s="30">
        <v>51.916428000000003</v>
      </c>
      <c r="M21" s="30">
        <v>55.949699000000003</v>
      </c>
      <c r="N21" s="30">
        <v>52.764893000000001</v>
      </c>
    </row>
    <row r="22" spans="1:14" ht="15" x14ac:dyDescent="0.2">
      <c r="A22" s="30" t="s">
        <v>437</v>
      </c>
      <c r="B22" s="30" t="s">
        <v>438</v>
      </c>
      <c r="C22" s="30">
        <v>32.065243000000002</v>
      </c>
      <c r="D22" s="30">
        <v>31.452105</v>
      </c>
      <c r="E22" s="30">
        <v>32.207523000000002</v>
      </c>
      <c r="F22" s="30">
        <v>47.876922999999998</v>
      </c>
      <c r="G22" s="30">
        <v>54.414738</v>
      </c>
      <c r="H22" s="76">
        <v>49.832923999999998</v>
      </c>
      <c r="I22" s="30">
        <v>61.571835</v>
      </c>
      <c r="J22" s="30">
        <v>67.810958999999997</v>
      </c>
      <c r="K22" s="30">
        <v>78.933006000000006</v>
      </c>
      <c r="L22" s="30">
        <v>74.278969000000004</v>
      </c>
      <c r="M22" s="30">
        <v>71.883156</v>
      </c>
      <c r="N22" s="30">
        <v>77.775734</v>
      </c>
    </row>
    <row r="23" spans="1:14" ht="15" x14ac:dyDescent="0.2">
      <c r="A23" s="30" t="s">
        <v>441</v>
      </c>
      <c r="B23" s="30" t="s">
        <v>442</v>
      </c>
      <c r="C23" s="30">
        <v>11.864805</v>
      </c>
      <c r="D23" s="30">
        <v>11.907717999999999</v>
      </c>
      <c r="E23" s="30">
        <v>12.281743000000001</v>
      </c>
      <c r="F23" s="30">
        <v>8.3310910000000007</v>
      </c>
      <c r="G23" s="30">
        <v>8.3329819999999994</v>
      </c>
      <c r="H23" s="76">
        <v>8.1007549999999995</v>
      </c>
      <c r="I23" s="30">
        <v>11.898611000000001</v>
      </c>
      <c r="J23" s="30">
        <v>13.7219</v>
      </c>
      <c r="K23" s="30">
        <v>14.026645</v>
      </c>
      <c r="L23" s="30">
        <v>5.8250270000000004</v>
      </c>
      <c r="M23" s="30">
        <v>7.9879420000000003</v>
      </c>
      <c r="N23" s="30">
        <v>8.67319</v>
      </c>
    </row>
    <row r="24" spans="1:14" ht="15" x14ac:dyDescent="0.2">
      <c r="A24" s="30" t="s">
        <v>443</v>
      </c>
      <c r="B24" s="30" t="s">
        <v>444</v>
      </c>
      <c r="C24" s="30">
        <v>1.302662</v>
      </c>
      <c r="D24" s="30">
        <v>1.37277</v>
      </c>
      <c r="E24" s="30">
        <v>1.194542</v>
      </c>
      <c r="F24" s="30">
        <v>5.00596</v>
      </c>
      <c r="G24" s="30">
        <v>4.1430680000000004</v>
      </c>
      <c r="H24" s="76">
        <v>5.8706769999999997</v>
      </c>
      <c r="I24" s="30">
        <v>1.5959399999999999</v>
      </c>
      <c r="J24" s="30">
        <v>1.8477779999999999</v>
      </c>
      <c r="K24" s="30">
        <v>2.2279490000000002</v>
      </c>
      <c r="L24" s="30">
        <v>8.3535389999999996</v>
      </c>
      <c r="M24" s="30">
        <v>8.8877400000000009</v>
      </c>
      <c r="N24" s="30">
        <v>7.999403</v>
      </c>
    </row>
    <row r="25" spans="1:14" ht="15" x14ac:dyDescent="0.2">
      <c r="A25" s="30" t="s">
        <v>445</v>
      </c>
      <c r="B25" s="30" t="s">
        <v>446</v>
      </c>
      <c r="C25" s="30">
        <v>56.167126000000003</v>
      </c>
      <c r="D25" s="30">
        <v>65.292266999999995</v>
      </c>
      <c r="E25" s="30">
        <v>62.632995999999999</v>
      </c>
      <c r="F25" s="30">
        <v>15.53692</v>
      </c>
      <c r="G25" s="30">
        <v>19.595106000000001</v>
      </c>
      <c r="H25" s="76">
        <v>23.903483999999999</v>
      </c>
      <c r="I25" s="30">
        <v>61.515720000000002</v>
      </c>
      <c r="J25" s="30">
        <v>70.861275000000006</v>
      </c>
      <c r="K25" s="30">
        <v>76.233688000000001</v>
      </c>
      <c r="L25" s="30">
        <v>19.211642999999999</v>
      </c>
      <c r="M25" s="30">
        <v>20.563122</v>
      </c>
      <c r="N25" s="30">
        <v>19.947803</v>
      </c>
    </row>
    <row r="26" spans="1:14" ht="15" x14ac:dyDescent="0.2">
      <c r="A26" s="30" t="s">
        <v>514</v>
      </c>
      <c r="B26" s="30" t="s">
        <v>450</v>
      </c>
      <c r="C26" s="30">
        <v>4.1372109999999997</v>
      </c>
      <c r="D26" s="30">
        <v>3.7083539999999999</v>
      </c>
      <c r="E26" s="30">
        <v>3.2429169999999998</v>
      </c>
      <c r="F26" s="30">
        <v>3.0723669999999998</v>
      </c>
      <c r="G26" s="30">
        <v>3.326797</v>
      </c>
      <c r="H26" s="76">
        <v>3.4046829999999999</v>
      </c>
      <c r="I26" s="30">
        <v>3.1107230000000001</v>
      </c>
      <c r="J26" s="30">
        <v>3.3967010000000002</v>
      </c>
      <c r="K26" s="30">
        <v>3.881221</v>
      </c>
      <c r="L26" s="30">
        <v>4.4793180000000001</v>
      </c>
      <c r="M26" s="30">
        <v>4.3606579999999999</v>
      </c>
      <c r="N26" s="30">
        <v>3.990834</v>
      </c>
    </row>
    <row r="27" spans="1:14" ht="15" x14ac:dyDescent="0.2">
      <c r="A27" s="30" t="s">
        <v>514</v>
      </c>
      <c r="B27" s="30" t="s">
        <v>515</v>
      </c>
      <c r="C27" s="30">
        <v>1931.2078859999999</v>
      </c>
      <c r="D27" s="30">
        <v>1143.209351</v>
      </c>
      <c r="E27" s="30">
        <v>1956.4537350000001</v>
      </c>
      <c r="F27" s="30">
        <v>56.703648000000001</v>
      </c>
      <c r="G27" s="30">
        <v>56.397002999999998</v>
      </c>
      <c r="H27" s="76">
        <v>53.998137999999997</v>
      </c>
      <c r="I27" s="30">
        <v>2483.7333979999999</v>
      </c>
      <c r="J27" s="30">
        <v>2510.25</v>
      </c>
      <c r="K27" s="30">
        <v>2535.078125</v>
      </c>
      <c r="L27" s="30">
        <v>48.774273000000001</v>
      </c>
      <c r="M27" s="30">
        <v>51.632874000000001</v>
      </c>
      <c r="N27" s="30">
        <v>49.097163999999999</v>
      </c>
    </row>
    <row r="28" spans="1:14" ht="15" x14ac:dyDescent="0.2">
      <c r="A28" s="30" t="s">
        <v>454</v>
      </c>
      <c r="B28" s="30" t="s">
        <v>455</v>
      </c>
      <c r="C28" s="30">
        <v>1233.2170410000001</v>
      </c>
      <c r="D28" s="30">
        <v>1199.5772710000001</v>
      </c>
      <c r="E28" s="30">
        <v>1195.514893</v>
      </c>
      <c r="F28" s="30">
        <v>35.736614000000003</v>
      </c>
      <c r="G28" s="30">
        <v>33.909222</v>
      </c>
      <c r="H28" s="76">
        <v>33.988433999999998</v>
      </c>
      <c r="I28" s="30">
        <v>1536.7899170000001</v>
      </c>
      <c r="J28" s="30">
        <v>1563.287842</v>
      </c>
      <c r="K28" s="30">
        <v>1551.305664</v>
      </c>
      <c r="L28" s="30">
        <v>47.561351999999999</v>
      </c>
      <c r="M28" s="30">
        <v>47.803153999999999</v>
      </c>
      <c r="N28" s="30">
        <v>47.986809000000001</v>
      </c>
    </row>
    <row r="29" spans="1:14" ht="15" x14ac:dyDescent="0.2">
      <c r="A29" s="30" t="s">
        <v>516</v>
      </c>
      <c r="B29" s="30" t="s">
        <v>458</v>
      </c>
      <c r="C29" s="30">
        <v>1863.2757570000001</v>
      </c>
      <c r="D29" s="30">
        <v>2092.1884770000001</v>
      </c>
      <c r="E29" s="30">
        <v>1881.7764890000001</v>
      </c>
      <c r="F29" s="30">
        <v>402.13729899999998</v>
      </c>
      <c r="G29" s="30">
        <v>474.52542099999999</v>
      </c>
      <c r="H29" s="76">
        <v>507.46380599999998</v>
      </c>
      <c r="I29" s="30">
        <v>1746.294067</v>
      </c>
      <c r="J29" s="30">
        <v>1738.388672</v>
      </c>
      <c r="K29" s="30">
        <v>1781.5673830000001</v>
      </c>
      <c r="L29" s="30">
        <v>488.99511699999999</v>
      </c>
      <c r="M29" s="30">
        <v>504.20092799999998</v>
      </c>
      <c r="N29" s="30">
        <v>497.29718000000003</v>
      </c>
    </row>
    <row r="30" spans="1:14" ht="15" x14ac:dyDescent="0.2">
      <c r="A30" s="30" t="s">
        <v>460</v>
      </c>
      <c r="B30" s="30" t="s">
        <v>461</v>
      </c>
      <c r="C30" s="30">
        <v>2.888306</v>
      </c>
      <c r="D30" s="30">
        <v>2.6878669999999998</v>
      </c>
      <c r="E30" s="30">
        <v>2.2234479999999999</v>
      </c>
      <c r="F30" s="30">
        <v>3.138509</v>
      </c>
      <c r="G30" s="30">
        <v>2.8679670000000002</v>
      </c>
      <c r="H30" s="76">
        <v>2.498427</v>
      </c>
      <c r="I30" s="30">
        <v>2.9312019999999999</v>
      </c>
      <c r="J30" s="30">
        <v>2.609823</v>
      </c>
      <c r="K30" s="30">
        <v>2.9242119999999998</v>
      </c>
      <c r="L30" s="30">
        <v>3.0788500000000001</v>
      </c>
      <c r="M30" s="30">
        <v>3.5300470000000002</v>
      </c>
      <c r="N30" s="30">
        <v>5.7971519999999996</v>
      </c>
    </row>
    <row r="31" spans="1:14" ht="15" x14ac:dyDescent="0.2">
      <c r="A31" s="30" t="s">
        <v>463</v>
      </c>
      <c r="B31" s="30" t="s">
        <v>464</v>
      </c>
      <c r="C31" s="30">
        <v>6.8728809999999996</v>
      </c>
      <c r="D31" s="30">
        <v>6.6071859999999996</v>
      </c>
      <c r="E31" s="30">
        <v>7.6999250000000004</v>
      </c>
      <c r="F31" s="30">
        <v>5.4365940000000004</v>
      </c>
      <c r="G31" s="30">
        <v>5.9285269999999999</v>
      </c>
      <c r="H31" s="76">
        <v>6.7110830000000004</v>
      </c>
      <c r="I31" s="30">
        <v>8.3583239999999996</v>
      </c>
      <c r="J31" s="30">
        <v>8.7697129999999994</v>
      </c>
      <c r="K31" s="30">
        <v>8.7768910000000009</v>
      </c>
      <c r="L31" s="30">
        <v>7.6733820000000001</v>
      </c>
      <c r="M31" s="30">
        <v>7.0281940000000001</v>
      </c>
      <c r="N31" s="30">
        <v>6.9293870000000002</v>
      </c>
    </row>
    <row r="32" spans="1:14" ht="15" x14ac:dyDescent="0.2">
      <c r="A32" s="30" t="s">
        <v>467</v>
      </c>
      <c r="B32" s="30" t="s">
        <v>468</v>
      </c>
      <c r="C32" s="30">
        <v>0.92049099999999995</v>
      </c>
      <c r="D32" s="30">
        <v>1.025045</v>
      </c>
      <c r="E32" s="30">
        <v>1.269862</v>
      </c>
      <c r="F32" s="30">
        <v>0.92887399999999998</v>
      </c>
      <c r="G32" s="30">
        <v>0.988931</v>
      </c>
      <c r="H32" s="76">
        <v>1.3811690000000001</v>
      </c>
      <c r="I32" s="30">
        <v>0.72875800000000002</v>
      </c>
      <c r="J32" s="30">
        <v>0.87138599999999999</v>
      </c>
      <c r="K32" s="30">
        <v>0.90194600000000003</v>
      </c>
      <c r="L32" s="30">
        <v>1.0914060000000001</v>
      </c>
      <c r="M32" s="30">
        <v>1.169926</v>
      </c>
      <c r="N32" s="30">
        <v>1.072443</v>
      </c>
    </row>
    <row r="33" spans="1:14" ht="15" x14ac:dyDescent="0.2">
      <c r="A33" s="30" t="s">
        <v>470</v>
      </c>
      <c r="B33" s="30" t="s">
        <v>471</v>
      </c>
      <c r="C33" s="30">
        <v>6.5171279999999996</v>
      </c>
      <c r="D33" s="30">
        <v>6.4676090000000004</v>
      </c>
      <c r="E33" s="30">
        <v>6.8601720000000004</v>
      </c>
      <c r="F33" s="30">
        <v>5.7531359999999996</v>
      </c>
      <c r="G33" s="30">
        <v>5.9389390000000004</v>
      </c>
      <c r="H33" s="76">
        <v>6.5312950000000001</v>
      </c>
      <c r="I33" s="30">
        <v>5.5987220000000004</v>
      </c>
      <c r="J33" s="30">
        <v>6.6748760000000003</v>
      </c>
      <c r="K33" s="30">
        <v>6.8972540000000002</v>
      </c>
      <c r="L33" s="30">
        <v>8.6206479999999992</v>
      </c>
      <c r="M33" s="30">
        <v>8.2712389999999996</v>
      </c>
      <c r="N33" s="30">
        <v>8.0643390000000004</v>
      </c>
    </row>
    <row r="34" spans="1:14" ht="15" x14ac:dyDescent="0.2">
      <c r="A34" s="30" t="s">
        <v>473</v>
      </c>
      <c r="B34" s="30" t="s">
        <v>474</v>
      </c>
      <c r="C34" s="30">
        <v>58.697738999999999</v>
      </c>
      <c r="D34" s="30">
        <v>56.208672</v>
      </c>
      <c r="E34" s="30">
        <v>58.941325999999997</v>
      </c>
      <c r="F34" s="30">
        <v>6.8135289999999999</v>
      </c>
      <c r="G34" s="30">
        <v>9.9052880000000005</v>
      </c>
      <c r="H34" s="76">
        <v>9.4334249999999997</v>
      </c>
      <c r="I34" s="30">
        <v>25.070332000000001</v>
      </c>
      <c r="J34" s="30">
        <v>24.908446999999999</v>
      </c>
      <c r="K34" s="30">
        <v>25.760325999999999</v>
      </c>
      <c r="L34" s="30">
        <v>6.7982079999999998</v>
      </c>
      <c r="M34" s="30">
        <v>5.8700739999999998</v>
      </c>
      <c r="N34" s="30">
        <v>6.183484</v>
      </c>
    </row>
    <row r="35" spans="1:14" ht="15" x14ac:dyDescent="0.2">
      <c r="A35" s="30" t="s">
        <v>477</v>
      </c>
      <c r="B35" s="30" t="s">
        <v>478</v>
      </c>
      <c r="C35" s="30">
        <v>9.1367689999999993</v>
      </c>
      <c r="D35" s="30">
        <v>10.339804000000001</v>
      </c>
      <c r="E35" s="30">
        <v>10.669147000000001</v>
      </c>
      <c r="F35" s="30">
        <v>7.8182850000000004</v>
      </c>
      <c r="G35" s="30">
        <v>7.9541529999999998</v>
      </c>
      <c r="H35" s="76">
        <v>9.827178</v>
      </c>
      <c r="I35" s="30">
        <v>10.666038</v>
      </c>
      <c r="J35" s="30">
        <v>12.228565</v>
      </c>
      <c r="K35" s="30">
        <v>12.081606000000001</v>
      </c>
      <c r="L35" s="30">
        <v>10.437213</v>
      </c>
      <c r="M35" s="30">
        <v>10.568333000000001</v>
      </c>
      <c r="N35" s="30">
        <v>9.6971159999999994</v>
      </c>
    </row>
    <row r="36" spans="1:14" ht="15" x14ac:dyDescent="0.2">
      <c r="A36" s="30" t="s">
        <v>481</v>
      </c>
      <c r="B36" s="30" t="s">
        <v>482</v>
      </c>
      <c r="C36" s="30">
        <v>83.799400000000006</v>
      </c>
      <c r="D36" s="30">
        <v>85.2286</v>
      </c>
      <c r="E36" s="30">
        <v>85.424721000000005</v>
      </c>
      <c r="F36" s="30">
        <v>76.547400999999994</v>
      </c>
      <c r="G36" s="30">
        <v>78.349013999999997</v>
      </c>
      <c r="H36" s="76">
        <v>78.829552000000007</v>
      </c>
      <c r="I36" s="30">
        <v>77.742500000000007</v>
      </c>
      <c r="J36" s="30">
        <v>81.016623999999993</v>
      </c>
      <c r="K36" s="30">
        <v>83.508125000000007</v>
      </c>
      <c r="L36" s="30">
        <v>76.156493999999995</v>
      </c>
      <c r="M36" s="30">
        <v>72.695296999999997</v>
      </c>
      <c r="N36" s="30">
        <v>71.572044000000005</v>
      </c>
    </row>
    <row r="37" spans="1:14" ht="15" x14ac:dyDescent="0.2">
      <c r="A37" s="30" t="s">
        <v>485</v>
      </c>
      <c r="B37" s="30" t="s">
        <v>486</v>
      </c>
      <c r="C37" s="30">
        <v>61.607028999999997</v>
      </c>
      <c r="D37" s="30">
        <v>63.741833</v>
      </c>
      <c r="E37" s="30">
        <v>61.958145000000002</v>
      </c>
      <c r="F37" s="30">
        <v>97.708656000000005</v>
      </c>
      <c r="G37" s="30">
        <v>126.25659899999999</v>
      </c>
      <c r="H37" s="76">
        <v>140.668701</v>
      </c>
      <c r="I37" s="30">
        <v>53.598728000000001</v>
      </c>
      <c r="J37" s="30">
        <v>56.816971000000002</v>
      </c>
      <c r="K37" s="30">
        <v>61.041812999999998</v>
      </c>
      <c r="L37" s="30">
        <v>111.95436100000001</v>
      </c>
      <c r="M37" s="30">
        <v>110.547653</v>
      </c>
      <c r="N37" s="30">
        <v>106.808395</v>
      </c>
    </row>
    <row r="38" spans="1:14" ht="15" x14ac:dyDescent="0.2">
      <c r="A38" s="30" t="s">
        <v>489</v>
      </c>
      <c r="B38" s="30" t="s">
        <v>490</v>
      </c>
      <c r="C38" s="30">
        <v>42.939571000000001</v>
      </c>
      <c r="D38" s="30">
        <v>41.918368999999998</v>
      </c>
      <c r="E38" s="30">
        <v>44.170906000000002</v>
      </c>
      <c r="F38" s="30">
        <v>34.595984999999999</v>
      </c>
      <c r="G38" s="30">
        <v>39.367736999999998</v>
      </c>
      <c r="H38" s="76">
        <v>43.069240999999998</v>
      </c>
      <c r="I38" s="30">
        <v>43.828876000000001</v>
      </c>
      <c r="J38" s="30">
        <v>47.010952000000003</v>
      </c>
      <c r="K38" s="30">
        <v>49.352820999999999</v>
      </c>
      <c r="L38" s="30">
        <v>40.002991000000002</v>
      </c>
      <c r="M38" s="30">
        <v>37.110844</v>
      </c>
      <c r="N38" s="30">
        <v>40.81879</v>
      </c>
    </row>
    <row r="39" spans="1:14" ht="15" x14ac:dyDescent="0.2">
      <c r="A39" s="30" t="s">
        <v>492</v>
      </c>
      <c r="B39" s="30" t="s">
        <v>493</v>
      </c>
      <c r="C39" s="30">
        <v>9.4801730000000006</v>
      </c>
      <c r="D39" s="30">
        <v>10.596435</v>
      </c>
      <c r="E39" s="30">
        <v>11.854411000000001</v>
      </c>
      <c r="F39" s="30">
        <v>7.2895269999999996</v>
      </c>
      <c r="G39" s="30">
        <v>6.2522529999999996</v>
      </c>
      <c r="H39" s="76">
        <v>7.4448379999999998</v>
      </c>
      <c r="I39" s="30">
        <v>10.936869</v>
      </c>
      <c r="J39" s="30">
        <v>12.031370000000001</v>
      </c>
      <c r="K39" s="30">
        <v>12.992977</v>
      </c>
      <c r="L39" s="30">
        <v>9.2975549999999991</v>
      </c>
      <c r="M39" s="30">
        <v>9.8377960000000009</v>
      </c>
      <c r="N39" s="30">
        <v>10.405968</v>
      </c>
    </row>
    <row r="40" spans="1:14" ht="15" x14ac:dyDescent="0.2">
      <c r="A40" s="30" t="s">
        <v>496</v>
      </c>
      <c r="B40" s="30" t="s">
        <v>497</v>
      </c>
      <c r="C40" s="30">
        <v>1618.522461</v>
      </c>
      <c r="D40" s="30">
        <v>1694.2346190000001</v>
      </c>
      <c r="E40" s="30">
        <v>1584.62915</v>
      </c>
      <c r="F40" s="30">
        <v>74.427948000000001</v>
      </c>
      <c r="G40" s="30">
        <v>124.21717099999999</v>
      </c>
      <c r="H40" s="76">
        <v>143.071777</v>
      </c>
      <c r="I40" s="30">
        <v>895.08367899999996</v>
      </c>
      <c r="J40" s="30">
        <v>871.39776600000005</v>
      </c>
      <c r="K40" s="30">
        <v>856.51873799999998</v>
      </c>
      <c r="L40" s="30">
        <v>102.200188</v>
      </c>
      <c r="M40" s="30">
        <v>104.896614</v>
      </c>
      <c r="N40" s="30">
        <v>108.38561199999999</v>
      </c>
    </row>
    <row r="41" spans="1:14" ht="15" x14ac:dyDescent="0.2">
      <c r="A41" s="30" t="s">
        <v>500</v>
      </c>
      <c r="B41" s="30" t="s">
        <v>501</v>
      </c>
      <c r="C41" s="30">
        <v>99.736694</v>
      </c>
      <c r="D41" s="30">
        <v>93.036002999999994</v>
      </c>
      <c r="E41" s="30">
        <v>104.25264</v>
      </c>
      <c r="F41" s="30">
        <v>91.647552000000005</v>
      </c>
      <c r="G41" s="30">
        <v>107.578484</v>
      </c>
      <c r="H41" s="76">
        <v>108.140213</v>
      </c>
      <c r="I41" s="30">
        <v>65.891211999999996</v>
      </c>
      <c r="J41" s="30">
        <v>62.904110000000003</v>
      </c>
      <c r="K41" s="30">
        <v>61.522022</v>
      </c>
      <c r="L41" s="30">
        <v>72.025131000000002</v>
      </c>
      <c r="M41" s="30">
        <v>72.662743000000006</v>
      </c>
      <c r="N41" s="30">
        <v>74.454955999999996</v>
      </c>
    </row>
    <row r="42" spans="1:14" ht="15" x14ac:dyDescent="0.2">
      <c r="A42" s="75" t="s">
        <v>504</v>
      </c>
      <c r="B42" s="75" t="s">
        <v>505</v>
      </c>
      <c r="C42" s="75">
        <v>18.544294000000001</v>
      </c>
      <c r="D42" s="75">
        <v>20.703426</v>
      </c>
      <c r="E42" s="75">
        <v>19.699138999999999</v>
      </c>
      <c r="F42" s="75">
        <v>17.630116000000001</v>
      </c>
      <c r="G42" s="75">
        <v>20.945105000000002</v>
      </c>
      <c r="H42" s="77">
        <v>25.177009999999999</v>
      </c>
      <c r="I42" s="75">
        <v>15.756970000000001</v>
      </c>
      <c r="J42" s="75">
        <v>17.055928999999999</v>
      </c>
      <c r="K42" s="75">
        <v>17.589749999999999</v>
      </c>
      <c r="L42" s="75">
        <v>18.592939000000001</v>
      </c>
      <c r="M42" s="75">
        <v>18.582283</v>
      </c>
      <c r="N42" s="75">
        <v>18.223721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7093F-64D8-435F-BC8A-C456EEED4DB3}">
  <dimension ref="A1:C7"/>
  <sheetViews>
    <sheetView zoomScaleNormal="100" workbookViewId="0">
      <selection activeCell="F9" sqref="F9"/>
    </sheetView>
  </sheetViews>
  <sheetFormatPr defaultRowHeight="14.25" x14ac:dyDescent="0.2"/>
  <cols>
    <col min="2" max="2" width="18.375" customWidth="1"/>
    <col min="3" max="3" width="17.75" customWidth="1"/>
  </cols>
  <sheetData>
    <row r="1" spans="1:3" ht="15.75" x14ac:dyDescent="0.2">
      <c r="A1" s="2" t="s">
        <v>31</v>
      </c>
    </row>
    <row r="2" spans="1:3" x14ac:dyDescent="0.2">
      <c r="A2" s="6" t="s">
        <v>2</v>
      </c>
      <c r="B2" s="6" t="s">
        <v>3</v>
      </c>
      <c r="C2" s="6" t="s">
        <v>4</v>
      </c>
    </row>
    <row r="3" spans="1:3" ht="15" x14ac:dyDescent="0.2">
      <c r="A3" s="3" t="s">
        <v>27</v>
      </c>
      <c r="B3" s="1" t="s">
        <v>14</v>
      </c>
      <c r="C3" s="3" t="s">
        <v>13</v>
      </c>
    </row>
    <row r="4" spans="1:3" ht="15" x14ac:dyDescent="0.2">
      <c r="A4" s="3" t="s">
        <v>26</v>
      </c>
      <c r="B4" s="1" t="s">
        <v>16</v>
      </c>
      <c r="C4" s="3" t="s">
        <v>15</v>
      </c>
    </row>
    <row r="5" spans="1:3" ht="15" x14ac:dyDescent="0.2">
      <c r="A5" s="3" t="s">
        <v>25</v>
      </c>
      <c r="B5" s="1" t="s">
        <v>18</v>
      </c>
      <c r="C5" s="3" t="s">
        <v>17</v>
      </c>
    </row>
    <row r="6" spans="1:3" ht="15" x14ac:dyDescent="0.2">
      <c r="A6" s="3" t="s">
        <v>24</v>
      </c>
      <c r="B6" s="1" t="s">
        <v>20</v>
      </c>
      <c r="C6" s="3" t="s">
        <v>19</v>
      </c>
    </row>
    <row r="7" spans="1:3" ht="15" x14ac:dyDescent="0.2">
      <c r="A7" s="4" t="s">
        <v>23</v>
      </c>
      <c r="B7" s="5" t="s">
        <v>22</v>
      </c>
      <c r="C7" s="4" t="s">
        <v>21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3955-2F9E-4BA2-886C-C1EA7033EE72}">
  <dimension ref="A1:B36"/>
  <sheetViews>
    <sheetView topLeftCell="A9" zoomScaleNormal="100" workbookViewId="0">
      <selection activeCell="B40" sqref="B40"/>
    </sheetView>
  </sheetViews>
  <sheetFormatPr defaultRowHeight="14.25" x14ac:dyDescent="0.2"/>
  <cols>
    <col min="1" max="1" width="27.5" customWidth="1"/>
    <col min="2" max="2" width="60.5" customWidth="1"/>
  </cols>
  <sheetData>
    <row r="1" spans="1:2" ht="15" x14ac:dyDescent="0.2">
      <c r="A1" s="1" t="s">
        <v>28</v>
      </c>
    </row>
    <row r="2" spans="1:2" x14ac:dyDescent="0.2">
      <c r="A2" s="9" t="s">
        <v>0</v>
      </c>
      <c r="B2" s="9" t="s">
        <v>1</v>
      </c>
    </row>
    <row r="3" spans="1:2" ht="15" x14ac:dyDescent="0.2">
      <c r="A3" s="20" t="s">
        <v>42</v>
      </c>
      <c r="B3" s="21" t="s">
        <v>40</v>
      </c>
    </row>
    <row r="4" spans="1:2" ht="15" x14ac:dyDescent="0.2">
      <c r="A4" s="19" t="s">
        <v>43</v>
      </c>
      <c r="B4" s="22" t="s">
        <v>41</v>
      </c>
    </row>
    <row r="7" spans="1:2" ht="15" x14ac:dyDescent="0.2">
      <c r="A7" s="1" t="s">
        <v>53</v>
      </c>
    </row>
    <row r="8" spans="1:2" x14ac:dyDescent="0.2">
      <c r="A8" s="9" t="s">
        <v>0</v>
      </c>
      <c r="B8" s="9" t="s">
        <v>1</v>
      </c>
    </row>
    <row r="9" spans="1:2" ht="15" x14ac:dyDescent="0.2">
      <c r="A9" s="8" t="s">
        <v>52</v>
      </c>
      <c r="B9" s="1" t="s">
        <v>55</v>
      </c>
    </row>
    <row r="10" spans="1:2" ht="15" x14ac:dyDescent="0.2">
      <c r="A10" s="7" t="s">
        <v>54</v>
      </c>
      <c r="B10" s="5" t="s">
        <v>56</v>
      </c>
    </row>
    <row r="13" spans="1:2" ht="15" x14ac:dyDescent="0.2">
      <c r="A13" s="1" t="s">
        <v>57</v>
      </c>
    </row>
    <row r="14" spans="1:2" x14ac:dyDescent="0.2">
      <c r="A14" s="9" t="s">
        <v>0</v>
      </c>
      <c r="B14" s="9" t="s">
        <v>1</v>
      </c>
    </row>
    <row r="15" spans="1:2" ht="15.75" x14ac:dyDescent="0.2">
      <c r="A15" s="10" t="s">
        <v>7</v>
      </c>
      <c r="B15" s="11" t="s">
        <v>5</v>
      </c>
    </row>
    <row r="16" spans="1:2" ht="15.75" x14ac:dyDescent="0.2">
      <c r="A16" s="10" t="s">
        <v>8</v>
      </c>
      <c r="B16" s="11" t="s">
        <v>6</v>
      </c>
    </row>
    <row r="17" spans="1:2" ht="15.75" x14ac:dyDescent="0.2">
      <c r="A17" s="10" t="s">
        <v>9</v>
      </c>
      <c r="B17" s="11" t="s">
        <v>170</v>
      </c>
    </row>
    <row r="18" spans="1:2" ht="15.75" x14ac:dyDescent="0.2">
      <c r="A18" s="10" t="s">
        <v>10</v>
      </c>
      <c r="B18" s="11" t="s">
        <v>171</v>
      </c>
    </row>
    <row r="19" spans="1:2" ht="15.75" x14ac:dyDescent="0.2">
      <c r="A19" s="10" t="s">
        <v>11</v>
      </c>
      <c r="B19" s="11" t="s">
        <v>172</v>
      </c>
    </row>
    <row r="20" spans="1:2" ht="15.75" x14ac:dyDescent="0.2">
      <c r="A20" s="10" t="s">
        <v>12</v>
      </c>
      <c r="B20" s="11" t="s">
        <v>173</v>
      </c>
    </row>
    <row r="21" spans="1:2" ht="15.75" x14ac:dyDescent="0.2">
      <c r="A21" s="10" t="s">
        <v>177</v>
      </c>
      <c r="B21" s="11" t="s">
        <v>174</v>
      </c>
    </row>
    <row r="22" spans="1:2" ht="15.75" x14ac:dyDescent="0.2">
      <c r="A22" s="10" t="s">
        <v>176</v>
      </c>
      <c r="B22" s="11" t="s">
        <v>175</v>
      </c>
    </row>
    <row r="23" spans="1:2" ht="15.75" x14ac:dyDescent="0.25">
      <c r="A23" s="56" t="s">
        <v>309</v>
      </c>
      <c r="B23" s="57" t="s">
        <v>299</v>
      </c>
    </row>
    <row r="24" spans="1:2" ht="15.75" x14ac:dyDescent="0.25">
      <c r="A24" s="56" t="s">
        <v>310</v>
      </c>
      <c r="B24" s="57" t="s">
        <v>300</v>
      </c>
    </row>
    <row r="25" spans="1:2" ht="15.75" x14ac:dyDescent="0.25">
      <c r="A25" s="56" t="s">
        <v>311</v>
      </c>
      <c r="B25" s="57" t="s">
        <v>301</v>
      </c>
    </row>
    <row r="26" spans="1:2" ht="15.75" x14ac:dyDescent="0.25">
      <c r="A26" s="56" t="s">
        <v>312</v>
      </c>
      <c r="B26" s="57" t="s">
        <v>302</v>
      </c>
    </row>
    <row r="27" spans="1:2" ht="15.75" x14ac:dyDescent="0.25">
      <c r="A27" s="56" t="s">
        <v>313</v>
      </c>
      <c r="B27" s="57" t="s">
        <v>303</v>
      </c>
    </row>
    <row r="28" spans="1:2" ht="15.75" x14ac:dyDescent="0.25">
      <c r="A28" s="56" t="s">
        <v>314</v>
      </c>
      <c r="B28" s="57" t="s">
        <v>304</v>
      </c>
    </row>
    <row r="29" spans="1:2" ht="15.75" x14ac:dyDescent="0.25">
      <c r="A29" s="56" t="s">
        <v>315</v>
      </c>
      <c r="B29" s="57" t="s">
        <v>305</v>
      </c>
    </row>
    <row r="30" spans="1:2" ht="15.75" x14ac:dyDescent="0.25">
      <c r="A30" s="56" t="s">
        <v>316</v>
      </c>
      <c r="B30" s="57" t="s">
        <v>306</v>
      </c>
    </row>
    <row r="31" spans="1:2" ht="15.75" x14ac:dyDescent="0.25">
      <c r="A31" s="56" t="s">
        <v>317</v>
      </c>
      <c r="B31" s="57" t="s">
        <v>307</v>
      </c>
    </row>
    <row r="32" spans="1:2" ht="15.75" x14ac:dyDescent="0.25">
      <c r="A32" s="56" t="s">
        <v>318</v>
      </c>
      <c r="B32" s="57" t="s">
        <v>308</v>
      </c>
    </row>
    <row r="33" spans="1:2" ht="15.75" x14ac:dyDescent="0.25">
      <c r="A33" s="56" t="s">
        <v>319</v>
      </c>
      <c r="B33" s="57" t="s">
        <v>321</v>
      </c>
    </row>
    <row r="34" spans="1:2" ht="15.75" x14ac:dyDescent="0.25">
      <c r="A34" s="56" t="s">
        <v>320</v>
      </c>
      <c r="B34" s="57" t="s">
        <v>322</v>
      </c>
    </row>
    <row r="35" spans="1:2" ht="15.75" x14ac:dyDescent="0.25">
      <c r="A35" s="56" t="s">
        <v>44</v>
      </c>
      <c r="B35" s="58" t="s">
        <v>45</v>
      </c>
    </row>
    <row r="36" spans="1:2" ht="15.75" x14ac:dyDescent="0.25">
      <c r="A36" s="12" t="s">
        <v>46</v>
      </c>
      <c r="B36" s="13" t="s">
        <v>47</v>
      </c>
    </row>
  </sheetData>
  <phoneticPr fontId="2" type="noConversion"/>
  <conditionalFormatting sqref="A15 A20:A22">
    <cfRule type="duplicateValues" dxfId="7" priority="12" stopIfTrue="1"/>
  </conditionalFormatting>
  <conditionalFormatting sqref="A15:A22">
    <cfRule type="duplicateValues" dxfId="6" priority="14" stopIfTrue="1"/>
    <cfRule type="duplicateValues" dxfId="5" priority="15" stopIfTrue="1"/>
    <cfRule type="duplicateValues" dxfId="4" priority="16"/>
  </conditionalFormatting>
  <conditionalFormatting sqref="A16">
    <cfRule type="duplicateValues" dxfId="3" priority="8" stopIfTrue="1"/>
  </conditionalFormatting>
  <conditionalFormatting sqref="A17">
    <cfRule type="duplicateValues" dxfId="2" priority="4" stopIfTrue="1"/>
  </conditionalFormatting>
  <conditionalFormatting sqref="A18">
    <cfRule type="duplicateValues" dxfId="1" priority="3" stopIfTrue="1"/>
  </conditionalFormatting>
  <conditionalFormatting sqref="A19">
    <cfRule type="duplicateValues" dxfId="0" priority="2" stopIfTrue="1"/>
  </conditionalFormatting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1:B22 B24:B34" xr:uid="{DD574433-BF4F-4145-A614-E857EC667866}">
      <formula1>4</formula1>
      <formula2>1000</formula2>
    </dataValidation>
    <dataValidation allowBlank="1" showInputMessage="1" showErrorMessage="1" promptTitle="填写说明" prompt="请给定每个Oligo一个唯一的名称，为方便检索。" sqref="A21:A34" xr:uid="{9C654118-AFE8-4A4E-BEBF-ED8A88CABB57}"/>
  </dataValidation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BE12A-1DAA-4FDE-BF61-3654B7FA9D15}">
  <dimension ref="A1:N40"/>
  <sheetViews>
    <sheetView topLeftCell="A9" workbookViewId="0">
      <selection activeCell="A11" sqref="A11"/>
    </sheetView>
  </sheetViews>
  <sheetFormatPr defaultRowHeight="14.25" x14ac:dyDescent="0.2"/>
  <cols>
    <col min="2" max="2" width="12.875" customWidth="1"/>
    <col min="3" max="3" width="11.875" customWidth="1"/>
    <col min="13" max="13" width="10.875" customWidth="1"/>
    <col min="14" max="14" width="14.875" customWidth="1"/>
    <col min="15" max="15" width="11.5" customWidth="1"/>
  </cols>
  <sheetData>
    <row r="1" spans="1:12" ht="15" x14ac:dyDescent="0.2">
      <c r="A1" s="30" t="s">
        <v>180</v>
      </c>
    </row>
    <row r="2" spans="1:12" ht="15" x14ac:dyDescent="0.25">
      <c r="A2" s="34" t="s">
        <v>168</v>
      </c>
      <c r="B2" s="35" t="s">
        <v>165</v>
      </c>
      <c r="C2" s="35" t="s">
        <v>135</v>
      </c>
      <c r="D2" s="36" t="s">
        <v>161</v>
      </c>
      <c r="E2" s="35" t="s">
        <v>137</v>
      </c>
      <c r="F2" s="36" t="s">
        <v>162</v>
      </c>
      <c r="G2" s="35" t="s">
        <v>140</v>
      </c>
      <c r="H2" s="36" t="s">
        <v>163</v>
      </c>
      <c r="I2" s="35" t="s">
        <v>143</v>
      </c>
      <c r="J2" s="36" t="s">
        <v>164</v>
      </c>
    </row>
    <row r="3" spans="1:12" ht="15" x14ac:dyDescent="0.2">
      <c r="A3" s="78" t="s">
        <v>166</v>
      </c>
      <c r="B3" s="35" t="s">
        <v>145</v>
      </c>
      <c r="C3" s="35">
        <v>110.75174</v>
      </c>
      <c r="D3" s="35">
        <v>11.313739999999999</v>
      </c>
      <c r="E3" s="35">
        <v>107.91915</v>
      </c>
      <c r="F3" s="35">
        <v>52.729860000000002</v>
      </c>
      <c r="G3" s="35">
        <v>97.4101</v>
      </c>
      <c r="H3" s="35">
        <v>20.305340000000001</v>
      </c>
      <c r="I3" s="35">
        <v>76.39367</v>
      </c>
      <c r="J3" s="35">
        <v>5.2841199999999997</v>
      </c>
    </row>
    <row r="4" spans="1:12" ht="15" x14ac:dyDescent="0.2">
      <c r="A4" s="79"/>
      <c r="B4" s="37" t="s">
        <v>147</v>
      </c>
      <c r="C4" s="37">
        <v>133.16281000000001</v>
      </c>
      <c r="D4" s="37">
        <v>10.10172</v>
      </c>
      <c r="E4" s="37">
        <v>119.89234999999999</v>
      </c>
      <c r="F4" s="37">
        <v>11.34544</v>
      </c>
      <c r="G4" s="37">
        <v>129.01194000000001</v>
      </c>
      <c r="H4" s="37">
        <v>31.973490000000002</v>
      </c>
      <c r="I4" s="37">
        <v>157.35173</v>
      </c>
      <c r="J4" s="37">
        <v>11.376709999999999</v>
      </c>
    </row>
    <row r="5" spans="1:12" ht="15" x14ac:dyDescent="0.2">
      <c r="A5" s="79"/>
      <c r="B5" s="37" t="s">
        <v>149</v>
      </c>
      <c r="C5" s="37">
        <v>177.53523999999999</v>
      </c>
      <c r="D5" s="37">
        <v>16.387509999999999</v>
      </c>
      <c r="E5" s="37">
        <v>203.31673000000001</v>
      </c>
      <c r="F5" s="37">
        <v>34.455170000000003</v>
      </c>
      <c r="G5" s="37">
        <v>175.16130000000001</v>
      </c>
      <c r="H5" s="37">
        <v>15.38161</v>
      </c>
      <c r="I5" s="37">
        <v>164.80710999999999</v>
      </c>
      <c r="J5" s="37">
        <v>47.882680000000001</v>
      </c>
    </row>
    <row r="6" spans="1:12" ht="15" x14ac:dyDescent="0.2">
      <c r="A6" s="80"/>
      <c r="B6" s="38" t="s">
        <v>151</v>
      </c>
      <c r="C6" s="38">
        <v>219.27902</v>
      </c>
      <c r="D6" s="38">
        <v>26.146599999999999</v>
      </c>
      <c r="E6" s="38">
        <v>240.34404000000001</v>
      </c>
      <c r="F6" s="38">
        <v>8.2190799999999999</v>
      </c>
      <c r="G6" s="38">
        <v>227.09008</v>
      </c>
      <c r="H6" s="38">
        <v>41.606999999999999</v>
      </c>
      <c r="I6" s="38">
        <v>162.01906</v>
      </c>
      <c r="J6" s="38">
        <v>50.369079999999997</v>
      </c>
    </row>
    <row r="7" spans="1:12" ht="15" x14ac:dyDescent="0.2">
      <c r="A7" s="78" t="s">
        <v>167</v>
      </c>
      <c r="B7" s="37" t="s">
        <v>145</v>
      </c>
      <c r="C7" s="37">
        <v>2.79569</v>
      </c>
      <c r="D7" s="37">
        <v>0.18623999999999999</v>
      </c>
      <c r="E7" s="37">
        <v>3.4408500000000002</v>
      </c>
      <c r="F7" s="37">
        <v>0.49275000000000002</v>
      </c>
      <c r="G7" s="37">
        <v>3.9784899999999999</v>
      </c>
      <c r="H7" s="37">
        <v>0.18623999999999999</v>
      </c>
      <c r="I7" s="37">
        <v>3.7634300000000001</v>
      </c>
      <c r="J7" s="37">
        <v>0.18623999999999999</v>
      </c>
    </row>
    <row r="8" spans="1:12" ht="15" x14ac:dyDescent="0.2">
      <c r="A8" s="79"/>
      <c r="B8" s="37" t="s">
        <v>147</v>
      </c>
      <c r="C8" s="37">
        <v>3.8709600000000002</v>
      </c>
      <c r="D8" s="37">
        <v>0.55871999999999999</v>
      </c>
      <c r="E8" s="37">
        <v>4.6236499999999996</v>
      </c>
      <c r="F8" s="37">
        <v>1.13286</v>
      </c>
      <c r="G8" s="37">
        <v>3.5483799999999999</v>
      </c>
      <c r="H8" s="37">
        <v>0.85346999999999995</v>
      </c>
      <c r="I8" s="37">
        <v>3.7634300000000001</v>
      </c>
      <c r="J8" s="37">
        <v>0.18623999999999999</v>
      </c>
    </row>
    <row r="9" spans="1:12" ht="15" x14ac:dyDescent="0.2">
      <c r="A9" s="79"/>
      <c r="B9" s="37" t="s">
        <v>149</v>
      </c>
      <c r="C9" s="37">
        <v>3.0107499999999998</v>
      </c>
      <c r="D9" s="37">
        <v>0.18623999999999999</v>
      </c>
      <c r="E9" s="37">
        <v>3.1182699999999999</v>
      </c>
      <c r="F9" s="37">
        <v>0.37247999999999998</v>
      </c>
      <c r="G9" s="37">
        <v>4.6236499999999996</v>
      </c>
      <c r="H9" s="37">
        <v>0.67149999999999999</v>
      </c>
      <c r="I9" s="37">
        <v>4.1935399999999996</v>
      </c>
      <c r="J9" s="37">
        <v>0.64515999999999996</v>
      </c>
    </row>
    <row r="10" spans="1:12" ht="15" x14ac:dyDescent="0.2">
      <c r="A10" s="80"/>
      <c r="B10" s="38" t="s">
        <v>151</v>
      </c>
      <c r="C10" s="38">
        <v>3.7634300000000001</v>
      </c>
      <c r="D10" s="38">
        <v>0.67149999999999999</v>
      </c>
      <c r="E10" s="38">
        <v>3.0107499999999998</v>
      </c>
      <c r="F10" s="38">
        <v>0.37247999999999998</v>
      </c>
      <c r="G10" s="38">
        <v>3.0107499999999998</v>
      </c>
      <c r="H10" s="38">
        <v>0.18623999999999999</v>
      </c>
      <c r="I10" s="38">
        <v>3.7634300000000001</v>
      </c>
      <c r="J10" s="38">
        <v>0.18623999999999999</v>
      </c>
    </row>
    <row r="11" spans="1:12" ht="15" x14ac:dyDescent="0.2">
      <c r="A11" s="1" t="s">
        <v>160</v>
      </c>
    </row>
    <row r="13" spans="1:12" ht="15" x14ac:dyDescent="0.2">
      <c r="A13" s="30" t="s">
        <v>181</v>
      </c>
      <c r="B13" s="30"/>
      <c r="C13" s="30"/>
    </row>
    <row r="14" spans="1:12" ht="15" x14ac:dyDescent="0.25">
      <c r="A14" s="34" t="s">
        <v>76</v>
      </c>
      <c r="B14" s="34" t="s">
        <v>77</v>
      </c>
      <c r="C14" s="36" t="s">
        <v>134</v>
      </c>
      <c r="D14" s="36" t="s">
        <v>146</v>
      </c>
      <c r="E14" s="36" t="s">
        <v>153</v>
      </c>
      <c r="F14" s="36" t="s">
        <v>148</v>
      </c>
      <c r="G14" s="36" t="s">
        <v>154</v>
      </c>
      <c r="H14" s="36" t="s">
        <v>150</v>
      </c>
      <c r="I14" s="36" t="s">
        <v>155</v>
      </c>
      <c r="J14" s="36" t="s">
        <v>152</v>
      </c>
      <c r="K14" s="36" t="s">
        <v>156</v>
      </c>
      <c r="L14" s="33"/>
    </row>
    <row r="15" spans="1:12" ht="15" x14ac:dyDescent="0.25">
      <c r="A15" s="81" t="s">
        <v>131</v>
      </c>
      <c r="B15" s="81" t="s">
        <v>157</v>
      </c>
      <c r="C15" s="35" t="s">
        <v>136</v>
      </c>
      <c r="D15" s="39">
        <v>0.89717601899999999</v>
      </c>
      <c r="E15" s="39">
        <v>8.7805833099999994E-2</v>
      </c>
      <c r="F15" s="39">
        <v>0.53276436500000002</v>
      </c>
      <c r="G15" s="39">
        <v>8.0073481000000002E-2</v>
      </c>
      <c r="H15" s="39">
        <v>0.56828287300000002</v>
      </c>
      <c r="I15" s="39">
        <v>0.1180632709</v>
      </c>
      <c r="J15" s="39">
        <v>0.36638889299999999</v>
      </c>
      <c r="K15" s="39">
        <v>7.3719781999999998E-2</v>
      </c>
      <c r="L15" s="31"/>
    </row>
    <row r="16" spans="1:12" ht="15" x14ac:dyDescent="0.25">
      <c r="A16" s="82"/>
      <c r="B16" s="82"/>
      <c r="C16" s="38" t="s">
        <v>138</v>
      </c>
      <c r="D16" s="25">
        <v>15.056439060000001</v>
      </c>
      <c r="E16" s="25">
        <v>2.3706671055999999</v>
      </c>
      <c r="F16" s="25">
        <v>25.453891296999998</v>
      </c>
      <c r="G16" s="25">
        <v>2.4983708085999998</v>
      </c>
      <c r="H16" s="25">
        <v>23.326330165000002</v>
      </c>
      <c r="I16" s="25">
        <v>0.91439870499999998</v>
      </c>
      <c r="J16" s="25">
        <v>15.336253902999999</v>
      </c>
      <c r="K16" s="25">
        <v>4.4081999034999999</v>
      </c>
      <c r="L16" s="31"/>
    </row>
    <row r="17" spans="1:14" ht="15" x14ac:dyDescent="0.25">
      <c r="A17" s="82"/>
      <c r="B17" s="82"/>
      <c r="C17" s="35" t="s">
        <v>139</v>
      </c>
      <c r="D17" s="39">
        <v>2.6797297470000001</v>
      </c>
      <c r="E17" s="39">
        <v>9.1920908900000001E-2</v>
      </c>
      <c r="F17" s="39">
        <v>8.6715624560000002</v>
      </c>
      <c r="G17" s="39">
        <v>0.99199987820000002</v>
      </c>
      <c r="H17" s="39">
        <v>4.021781646</v>
      </c>
      <c r="I17" s="39">
        <v>0.69979347780000001</v>
      </c>
      <c r="J17" s="39">
        <v>3.8356406970000001</v>
      </c>
      <c r="K17" s="39">
        <v>0.85133381259999996</v>
      </c>
      <c r="L17" s="31"/>
    </row>
    <row r="18" spans="1:14" ht="15" x14ac:dyDescent="0.25">
      <c r="A18" s="82"/>
      <c r="B18" s="82"/>
      <c r="C18" s="38" t="s">
        <v>141</v>
      </c>
      <c r="D18" s="25">
        <v>76.682828982999993</v>
      </c>
      <c r="E18" s="25">
        <v>3.1884598997000002</v>
      </c>
      <c r="F18" s="25">
        <v>76.840943210000006</v>
      </c>
      <c r="G18" s="25">
        <v>12.9130381434</v>
      </c>
      <c r="H18" s="25">
        <v>64.118825790000002</v>
      </c>
      <c r="I18" s="25">
        <v>4.7344212410999997</v>
      </c>
      <c r="J18" s="25">
        <v>82.426169395000002</v>
      </c>
      <c r="K18" s="25">
        <v>5.6514904132000003</v>
      </c>
      <c r="L18" s="31"/>
    </row>
    <row r="19" spans="1:14" ht="15" x14ac:dyDescent="0.25">
      <c r="A19" s="82"/>
      <c r="B19" s="82"/>
      <c r="C19" s="37" t="s">
        <v>142</v>
      </c>
      <c r="D19" s="27">
        <v>1.2517407490000001</v>
      </c>
      <c r="E19" s="27">
        <v>0.15680403279999999</v>
      </c>
      <c r="F19" s="27">
        <v>1.2849444409999999</v>
      </c>
      <c r="G19" s="27">
        <v>0.2185191594</v>
      </c>
      <c r="H19" s="27">
        <v>1.5114277469999999</v>
      </c>
      <c r="I19" s="27">
        <v>0.16664514859999999</v>
      </c>
      <c r="J19" s="27">
        <v>1.495077094</v>
      </c>
      <c r="K19" s="27">
        <v>0.12639264850000001</v>
      </c>
      <c r="L19" s="31"/>
    </row>
    <row r="20" spans="1:14" ht="15" x14ac:dyDescent="0.25">
      <c r="A20" s="83"/>
      <c r="B20" s="83"/>
      <c r="C20" s="38" t="s">
        <v>144</v>
      </c>
      <c r="D20" s="25">
        <v>42.940525762999997</v>
      </c>
      <c r="E20" s="25">
        <v>4.0104460194999998</v>
      </c>
      <c r="F20" s="25">
        <v>40.554451086999997</v>
      </c>
      <c r="G20" s="25">
        <v>5.4058242625000004</v>
      </c>
      <c r="H20" s="25">
        <v>45.912777009999999</v>
      </c>
      <c r="I20" s="25">
        <v>5.6178337130999996</v>
      </c>
      <c r="J20" s="25">
        <v>59.588514912999997</v>
      </c>
      <c r="K20" s="25">
        <v>1.4819450870999999</v>
      </c>
      <c r="L20" s="31"/>
    </row>
    <row r="21" spans="1:14" ht="15" x14ac:dyDescent="0.25">
      <c r="A21" s="81" t="s">
        <v>132</v>
      </c>
      <c r="B21" s="81" t="s">
        <v>158</v>
      </c>
      <c r="C21" s="35" t="s">
        <v>136</v>
      </c>
      <c r="D21" s="39">
        <v>1.00135022</v>
      </c>
      <c r="E21" s="39">
        <v>6.2889752199999996E-2</v>
      </c>
      <c r="F21" s="39">
        <v>0.379136099</v>
      </c>
      <c r="G21" s="39">
        <v>1.5237474900000001E-2</v>
      </c>
      <c r="H21" s="39">
        <v>0.21855081200000001</v>
      </c>
      <c r="I21" s="39">
        <v>3.00575667E-2</v>
      </c>
      <c r="J21" s="39">
        <v>0.38770987200000001</v>
      </c>
      <c r="K21" s="39">
        <v>3.08368763E-2</v>
      </c>
      <c r="L21" s="31"/>
    </row>
    <row r="22" spans="1:14" ht="15" x14ac:dyDescent="0.25">
      <c r="A22" s="82"/>
      <c r="B22" s="82"/>
      <c r="C22" s="38" t="s">
        <v>138</v>
      </c>
      <c r="D22" s="25">
        <v>5.9796200539999997</v>
      </c>
      <c r="E22" s="25">
        <v>6.3206750199999995E-2</v>
      </c>
      <c r="F22" s="25">
        <v>6.7094482229999999</v>
      </c>
      <c r="G22" s="25">
        <v>0.33153530860000002</v>
      </c>
      <c r="H22" s="25">
        <v>7.4317819329999999</v>
      </c>
      <c r="I22" s="25">
        <v>0.20886810780000001</v>
      </c>
      <c r="J22" s="25">
        <v>8.7367690719999995</v>
      </c>
      <c r="K22" s="25">
        <v>0.26176419719999999</v>
      </c>
      <c r="L22" s="31"/>
    </row>
    <row r="23" spans="1:14" ht="15" x14ac:dyDescent="0.25">
      <c r="A23" s="82"/>
      <c r="B23" s="82"/>
      <c r="C23" s="35" t="s">
        <v>139</v>
      </c>
      <c r="D23" s="39">
        <v>0.314954442</v>
      </c>
      <c r="E23" s="39">
        <v>4.5831438699999998E-2</v>
      </c>
      <c r="F23" s="39">
        <v>0.69673111600000004</v>
      </c>
      <c r="G23" s="39">
        <v>4.5415372799999999E-2</v>
      </c>
      <c r="H23" s="39">
        <v>0.37047163399999999</v>
      </c>
      <c r="I23" s="39">
        <v>4.5009177400000003E-2</v>
      </c>
      <c r="J23" s="39">
        <v>0.485942769</v>
      </c>
      <c r="K23" s="39">
        <v>9.6464305200000003E-2</v>
      </c>
      <c r="L23" s="31"/>
      <c r="M23" s="31"/>
      <c r="N23" s="31"/>
    </row>
    <row r="24" spans="1:14" ht="15" x14ac:dyDescent="0.25">
      <c r="A24" s="82"/>
      <c r="B24" s="82"/>
      <c r="C24" s="38" t="s">
        <v>141</v>
      </c>
      <c r="D24" s="25">
        <v>26.197920190000001</v>
      </c>
      <c r="E24" s="25">
        <v>1.3943505572999999</v>
      </c>
      <c r="F24" s="25">
        <v>15.351122693000001</v>
      </c>
      <c r="G24" s="25">
        <v>0.36601101260000002</v>
      </c>
      <c r="H24" s="25">
        <v>14.233816723</v>
      </c>
      <c r="I24" s="25">
        <v>1.3633816231</v>
      </c>
      <c r="J24" s="25">
        <v>18.923634017000001</v>
      </c>
      <c r="K24" s="25">
        <v>1.2490887286000001</v>
      </c>
      <c r="L24" s="31"/>
      <c r="M24" s="31"/>
      <c r="N24" s="31"/>
    </row>
    <row r="25" spans="1:14" ht="15" x14ac:dyDescent="0.25">
      <c r="A25" s="82"/>
      <c r="B25" s="82"/>
      <c r="C25" s="37" t="s">
        <v>142</v>
      </c>
      <c r="D25" s="27">
        <v>0.23057667600000001</v>
      </c>
      <c r="E25" s="27">
        <v>1.9162262199999999E-2</v>
      </c>
      <c r="F25" s="27">
        <v>0.22471379599999999</v>
      </c>
      <c r="G25" s="27">
        <v>2.4865669999999999E-2</v>
      </c>
      <c r="H25" s="27">
        <v>0.22281821700000001</v>
      </c>
      <c r="I25" s="27">
        <v>2.7912165199999998E-2</v>
      </c>
      <c r="J25" s="27">
        <v>0.23573000699999999</v>
      </c>
      <c r="K25" s="27">
        <v>1.4894166E-2</v>
      </c>
      <c r="L25" s="31"/>
      <c r="M25" s="31"/>
      <c r="N25" s="31"/>
    </row>
    <row r="26" spans="1:14" ht="15" x14ac:dyDescent="0.25">
      <c r="A26" s="83"/>
      <c r="B26" s="83"/>
      <c r="C26" s="38" t="s">
        <v>144</v>
      </c>
      <c r="D26" s="25">
        <v>6.4839041799999997</v>
      </c>
      <c r="E26" s="25">
        <v>2.1069744684999998</v>
      </c>
      <c r="F26" s="25">
        <v>7.7578267319999998</v>
      </c>
      <c r="G26" s="25">
        <v>0.54015392969999998</v>
      </c>
      <c r="H26" s="25">
        <v>6.932253781</v>
      </c>
      <c r="I26" s="25">
        <v>0.58255286480000001</v>
      </c>
      <c r="J26" s="25">
        <v>10.198567431000001</v>
      </c>
      <c r="K26" s="25">
        <v>0.25608025379999999</v>
      </c>
      <c r="L26" s="31"/>
      <c r="M26" s="31"/>
      <c r="N26" s="31"/>
    </row>
    <row r="27" spans="1:14" ht="15" x14ac:dyDescent="0.25">
      <c r="A27" s="82" t="s">
        <v>133</v>
      </c>
      <c r="B27" s="82" t="s">
        <v>159</v>
      </c>
      <c r="C27" s="35" t="s">
        <v>136</v>
      </c>
      <c r="D27" s="39">
        <v>1.249961187</v>
      </c>
      <c r="E27" s="39">
        <v>3.0629050099999999E-2</v>
      </c>
      <c r="F27" s="39">
        <v>1.2902614210000001</v>
      </c>
      <c r="G27" s="39">
        <v>5.8927478399999997E-2</v>
      </c>
      <c r="H27" s="39">
        <v>0.75071412900000001</v>
      </c>
      <c r="I27" s="39">
        <v>0.1090235801</v>
      </c>
      <c r="J27" s="39">
        <v>1.180294967</v>
      </c>
      <c r="K27" s="39">
        <v>8.3633838200000005E-2</v>
      </c>
      <c r="L27" s="31"/>
      <c r="M27" s="31"/>
      <c r="N27" s="31"/>
    </row>
    <row r="28" spans="1:14" ht="15" x14ac:dyDescent="0.25">
      <c r="A28" s="82"/>
      <c r="B28" s="82"/>
      <c r="C28" s="38" t="s">
        <v>138</v>
      </c>
      <c r="D28" s="25">
        <v>11.225422419999999</v>
      </c>
      <c r="E28" s="25">
        <v>1.1949314958999999</v>
      </c>
      <c r="F28" s="25">
        <v>10.954636159</v>
      </c>
      <c r="G28" s="25">
        <v>2.9070553641000001</v>
      </c>
      <c r="H28" s="25">
        <v>19.485230619999999</v>
      </c>
      <c r="I28" s="25">
        <v>0.88005669369999995</v>
      </c>
      <c r="J28" s="25">
        <v>24.534903533000001</v>
      </c>
      <c r="K28" s="25">
        <v>0.35510440729999998</v>
      </c>
      <c r="L28" s="31"/>
      <c r="M28" s="31"/>
      <c r="N28" s="31"/>
    </row>
    <row r="29" spans="1:14" ht="15" x14ac:dyDescent="0.25">
      <c r="A29" s="82"/>
      <c r="B29" s="82"/>
      <c r="C29" s="35" t="s">
        <v>139</v>
      </c>
      <c r="D29" s="39">
        <v>5.9366971999999997E-2</v>
      </c>
      <c r="E29" s="39">
        <v>1.2988727800000001E-2</v>
      </c>
      <c r="F29" s="39">
        <v>2.075289E-2</v>
      </c>
      <c r="G29" s="39">
        <v>2.4977213599999999E-2</v>
      </c>
      <c r="H29" s="39">
        <v>6.7874460999999997E-2</v>
      </c>
      <c r="I29" s="39">
        <v>3.6033229399999998E-2</v>
      </c>
      <c r="J29" s="39">
        <v>0.113855374</v>
      </c>
      <c r="K29" s="39">
        <v>6.4348734599999999E-2</v>
      </c>
      <c r="L29" s="31"/>
      <c r="M29" s="31"/>
      <c r="N29" s="31"/>
    </row>
    <row r="30" spans="1:14" ht="15" x14ac:dyDescent="0.25">
      <c r="A30" s="82"/>
      <c r="B30" s="82"/>
      <c r="C30" s="38" t="s">
        <v>141</v>
      </c>
      <c r="D30" s="25">
        <v>1.4305141400000001</v>
      </c>
      <c r="E30" s="25">
        <v>1.2566406469</v>
      </c>
      <c r="F30" s="25">
        <v>3.012443851</v>
      </c>
      <c r="G30" s="25">
        <v>2.4265181686999999</v>
      </c>
      <c r="H30" s="25">
        <v>2.033847642</v>
      </c>
      <c r="I30" s="25">
        <v>0.19048045820000001</v>
      </c>
      <c r="J30" s="25">
        <v>1.030271317</v>
      </c>
      <c r="K30" s="25">
        <v>0.89058422550000005</v>
      </c>
      <c r="L30" s="31"/>
      <c r="M30" s="31"/>
      <c r="N30" s="31"/>
    </row>
    <row r="31" spans="1:14" ht="15" x14ac:dyDescent="0.25">
      <c r="A31" s="82"/>
      <c r="B31" s="82"/>
      <c r="C31" s="35" t="s">
        <v>142</v>
      </c>
      <c r="D31" s="39">
        <v>0.350570875</v>
      </c>
      <c r="E31" s="39">
        <v>9.2349661499999999E-2</v>
      </c>
      <c r="F31" s="39">
        <v>0.326522272</v>
      </c>
      <c r="G31" s="39">
        <v>7.7380738300000002E-2</v>
      </c>
      <c r="H31" s="39">
        <v>0.42205939799999997</v>
      </c>
      <c r="I31" s="39">
        <v>0.135429307</v>
      </c>
      <c r="J31" s="39">
        <v>0.422395191</v>
      </c>
      <c r="K31" s="39">
        <v>3.5664199200000003E-2</v>
      </c>
      <c r="L31" s="31"/>
      <c r="M31" s="31"/>
      <c r="N31" s="31"/>
    </row>
    <row r="32" spans="1:14" ht="15" x14ac:dyDescent="0.25">
      <c r="A32" s="83"/>
      <c r="B32" s="83"/>
      <c r="C32" s="38" t="s">
        <v>144</v>
      </c>
      <c r="D32" s="25">
        <v>25.575481533000001</v>
      </c>
      <c r="E32" s="25">
        <v>2.9929627372000001</v>
      </c>
      <c r="F32" s="25">
        <v>24.486488107</v>
      </c>
      <c r="G32" s="25">
        <v>0.85123381099999995</v>
      </c>
      <c r="H32" s="25">
        <v>25.89071757</v>
      </c>
      <c r="I32" s="25">
        <v>1.2042465711999999</v>
      </c>
      <c r="J32" s="25">
        <v>35.866570396999997</v>
      </c>
      <c r="K32" s="25">
        <v>4.5982813442000001</v>
      </c>
      <c r="L32" s="31"/>
      <c r="M32" s="31"/>
      <c r="N32" s="31"/>
    </row>
    <row r="33" spans="1:14" ht="15" x14ac:dyDescent="0.2">
      <c r="A33" s="81" t="s">
        <v>178</v>
      </c>
      <c r="B33" s="81" t="s">
        <v>179</v>
      </c>
      <c r="C33" s="37" t="s">
        <v>136</v>
      </c>
      <c r="D33" s="1">
        <v>1.2428649000000001</v>
      </c>
      <c r="E33" s="1">
        <v>0.33691233040000002</v>
      </c>
      <c r="F33" s="1">
        <v>0.57447216400000001</v>
      </c>
      <c r="G33" s="1">
        <v>1.6891495499999999E-2</v>
      </c>
      <c r="H33" s="1">
        <v>0.69040803299999998</v>
      </c>
      <c r="I33" s="1">
        <v>0.1078427163</v>
      </c>
      <c r="J33" s="1">
        <v>2.3379006090000001</v>
      </c>
      <c r="K33" s="1">
        <v>5.7287918299999997E-2</v>
      </c>
      <c r="L33" s="31"/>
      <c r="M33" s="31"/>
      <c r="N33" s="31"/>
    </row>
    <row r="34" spans="1:14" ht="15" x14ac:dyDescent="0.2">
      <c r="A34" s="82"/>
      <c r="B34" s="82"/>
      <c r="C34" s="38" t="s">
        <v>138</v>
      </c>
      <c r="D34" s="5">
        <v>0.437992043</v>
      </c>
      <c r="E34" s="5">
        <v>3.0341077300000002E-2</v>
      </c>
      <c r="F34" s="5">
        <v>0.70916167900000004</v>
      </c>
      <c r="G34" s="5">
        <v>7.6319929199999997E-2</v>
      </c>
      <c r="H34" s="5">
        <v>1.087150329</v>
      </c>
      <c r="I34" s="5">
        <v>4.2616598800000002E-2</v>
      </c>
      <c r="J34" s="5">
        <v>1.244461118</v>
      </c>
      <c r="K34" s="5">
        <v>0.1943865971</v>
      </c>
      <c r="L34" s="31"/>
      <c r="M34" s="31"/>
      <c r="N34" s="31"/>
    </row>
    <row r="35" spans="1:14" ht="15" x14ac:dyDescent="0.2">
      <c r="A35" s="82"/>
      <c r="B35" s="82"/>
      <c r="C35" s="35" t="s">
        <v>139</v>
      </c>
      <c r="D35" s="29">
        <v>0.57884312100000002</v>
      </c>
      <c r="E35" s="29">
        <v>3.40253264E-2</v>
      </c>
      <c r="F35" s="29">
        <v>0.66641693700000004</v>
      </c>
      <c r="G35" s="29">
        <v>0.1169805427</v>
      </c>
      <c r="H35" s="29">
        <v>0.66846081199999996</v>
      </c>
      <c r="I35" s="29">
        <v>0.11411209830000001</v>
      </c>
      <c r="J35" s="29">
        <v>1.084586987</v>
      </c>
      <c r="K35" s="29">
        <v>0.21128328699999999</v>
      </c>
      <c r="L35" s="31"/>
      <c r="M35" s="31"/>
      <c r="N35" s="31"/>
    </row>
    <row r="36" spans="1:14" ht="15" x14ac:dyDescent="0.2">
      <c r="A36" s="82"/>
      <c r="B36" s="82"/>
      <c r="C36" s="38" t="s">
        <v>141</v>
      </c>
      <c r="D36" s="5">
        <v>0.74887790399999998</v>
      </c>
      <c r="E36" s="5">
        <v>6.5982856800000003E-2</v>
      </c>
      <c r="F36" s="5">
        <v>1.2912080800000001</v>
      </c>
      <c r="G36" s="5">
        <v>4.42914144E-2</v>
      </c>
      <c r="H36" s="5">
        <v>0.94684289499999996</v>
      </c>
      <c r="I36" s="5">
        <v>0.1662055536</v>
      </c>
      <c r="J36" s="5">
        <v>0.98102968599999996</v>
      </c>
      <c r="K36" s="5">
        <v>4.3260776600000002E-2</v>
      </c>
      <c r="L36" s="31"/>
      <c r="M36" s="31"/>
      <c r="N36" s="31"/>
    </row>
    <row r="37" spans="1:14" ht="15" x14ac:dyDescent="0.2">
      <c r="A37" s="82"/>
      <c r="B37" s="82"/>
      <c r="C37" s="37" t="s">
        <v>142</v>
      </c>
      <c r="D37" s="1">
        <v>1.1206926749999999</v>
      </c>
      <c r="E37" s="1">
        <v>0.1450877153</v>
      </c>
      <c r="F37" s="1">
        <v>0.92516391200000003</v>
      </c>
      <c r="G37" s="1">
        <v>0.13554684180000001</v>
      </c>
      <c r="H37" s="1">
        <v>0.87198105599999998</v>
      </c>
      <c r="I37" s="1">
        <v>3.8452024100000003E-2</v>
      </c>
      <c r="J37" s="1">
        <v>0.64642345300000004</v>
      </c>
      <c r="K37" s="1">
        <v>2.5339981800000001E-2</v>
      </c>
      <c r="L37" s="31"/>
      <c r="M37" s="31"/>
      <c r="N37" s="31"/>
    </row>
    <row r="38" spans="1:14" ht="15" x14ac:dyDescent="0.2">
      <c r="A38" s="83"/>
      <c r="B38" s="83"/>
      <c r="C38" s="38" t="s">
        <v>144</v>
      </c>
      <c r="D38" s="5">
        <v>0.50306426100000001</v>
      </c>
      <c r="E38" s="5">
        <v>5.1687716699999997E-2</v>
      </c>
      <c r="F38" s="5">
        <v>1.4270396780000001</v>
      </c>
      <c r="G38" s="5">
        <v>0.46700091310000003</v>
      </c>
      <c r="H38" s="5">
        <v>1.5721241290000001</v>
      </c>
      <c r="I38" s="5">
        <v>8.4718772499999997E-2</v>
      </c>
      <c r="J38" s="5">
        <v>1.206146752</v>
      </c>
      <c r="K38" s="5">
        <v>0.14742317539999999</v>
      </c>
      <c r="L38" s="31"/>
      <c r="M38" s="31"/>
      <c r="N38" s="31"/>
    </row>
    <row r="39" spans="1:14" ht="15" x14ac:dyDescent="0.25">
      <c r="A39" s="1" t="s">
        <v>160</v>
      </c>
      <c r="B39" s="37"/>
      <c r="C39" s="37"/>
      <c r="D39" s="27"/>
      <c r="E39" s="27"/>
      <c r="F39" s="27"/>
      <c r="G39" s="27"/>
      <c r="H39" s="27"/>
      <c r="I39" s="27"/>
      <c r="J39" s="27"/>
      <c r="K39" s="27"/>
      <c r="L39" s="31"/>
      <c r="M39" s="31"/>
      <c r="N39" s="31"/>
    </row>
    <row r="40" spans="1:14" x14ac:dyDescent="0.2">
      <c r="A40" s="32"/>
      <c r="B40" s="32"/>
      <c r="C40" s="32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</row>
  </sheetData>
  <mergeCells count="10">
    <mergeCell ref="B15:B20"/>
    <mergeCell ref="B21:B26"/>
    <mergeCell ref="B27:B32"/>
    <mergeCell ref="A33:A38"/>
    <mergeCell ref="B33:B38"/>
    <mergeCell ref="A3:A6"/>
    <mergeCell ref="A7:A10"/>
    <mergeCell ref="A15:A20"/>
    <mergeCell ref="A21:A26"/>
    <mergeCell ref="A27:A3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4DF88-41D3-4B24-9215-C986F1CBD7F7}">
  <dimension ref="A1:I16"/>
  <sheetViews>
    <sheetView workbookViewId="0">
      <selection activeCell="E16" sqref="E16"/>
    </sheetView>
  </sheetViews>
  <sheetFormatPr defaultRowHeight="14.25" x14ac:dyDescent="0.2"/>
  <cols>
    <col min="1" max="1" width="16.5" customWidth="1"/>
    <col min="2" max="2" width="24.5" customWidth="1"/>
    <col min="3" max="3" width="13.25" customWidth="1"/>
    <col min="5" max="5" width="13.125" customWidth="1"/>
    <col min="6" max="6" width="15.125" customWidth="1"/>
    <col min="7" max="7" width="22.75" customWidth="1"/>
    <col min="9" max="9" width="16.125" customWidth="1"/>
  </cols>
  <sheetData>
    <row r="1" spans="1:9" ht="15" x14ac:dyDescent="0.2">
      <c r="A1" s="52" t="s">
        <v>296</v>
      </c>
    </row>
    <row r="2" spans="1:9" ht="15" x14ac:dyDescent="0.2">
      <c r="A2" s="78" t="s">
        <v>134</v>
      </c>
      <c r="B2" s="47" t="s">
        <v>184</v>
      </c>
      <c r="C2" s="46"/>
      <c r="D2" s="45" t="s">
        <v>185</v>
      </c>
      <c r="E2" s="46"/>
      <c r="F2" s="78" t="s">
        <v>183</v>
      </c>
      <c r="G2" s="78" t="s">
        <v>187</v>
      </c>
      <c r="H2" s="78" t="s">
        <v>188</v>
      </c>
      <c r="I2" s="78" t="s">
        <v>189</v>
      </c>
    </row>
    <row r="3" spans="1:9" ht="15" x14ac:dyDescent="0.2">
      <c r="A3" s="80"/>
      <c r="B3" s="38" t="s">
        <v>186</v>
      </c>
      <c r="C3" s="48" t="s">
        <v>199</v>
      </c>
      <c r="D3" s="49" t="s">
        <v>186</v>
      </c>
      <c r="E3" s="48" t="s">
        <v>199</v>
      </c>
      <c r="F3" s="80"/>
      <c r="G3" s="80"/>
      <c r="H3" s="80"/>
      <c r="I3" s="80"/>
    </row>
    <row r="4" spans="1:9" ht="15" x14ac:dyDescent="0.2">
      <c r="A4" s="1" t="s">
        <v>90</v>
      </c>
      <c r="B4" s="29">
        <v>52950530</v>
      </c>
      <c r="C4" s="44">
        <v>7942579500</v>
      </c>
      <c r="D4" s="1">
        <v>49376072</v>
      </c>
      <c r="E4" s="42">
        <v>6952899915</v>
      </c>
      <c r="F4" s="51">
        <f t="shared" ref="F4:F15" si="0">D4/B4</f>
        <v>0.93249438674173801</v>
      </c>
      <c r="G4" s="51">
        <v>0.97589999999999999</v>
      </c>
      <c r="H4" s="51">
        <v>0.93730000000000002</v>
      </c>
      <c r="I4" s="51">
        <v>0.47289999999999999</v>
      </c>
    </row>
    <row r="5" spans="1:9" ht="15" x14ac:dyDescent="0.2">
      <c r="A5" s="1" t="s">
        <v>190</v>
      </c>
      <c r="B5" s="1">
        <v>53448392</v>
      </c>
      <c r="C5" s="42">
        <v>8017258800</v>
      </c>
      <c r="D5" s="1">
        <v>50998092</v>
      </c>
      <c r="E5" s="42">
        <v>7281756343</v>
      </c>
      <c r="F5" s="51">
        <f t="shared" si="0"/>
        <v>0.95415577703441479</v>
      </c>
      <c r="G5" s="51">
        <v>0.97919999999999996</v>
      </c>
      <c r="H5" s="51">
        <v>0.94240000000000002</v>
      </c>
      <c r="I5" s="51">
        <v>0.47420000000000001</v>
      </c>
    </row>
    <row r="6" spans="1:9" ht="15" x14ac:dyDescent="0.2">
      <c r="A6" s="1" t="s">
        <v>191</v>
      </c>
      <c r="B6" s="1">
        <v>60883934</v>
      </c>
      <c r="C6" s="42">
        <v>9132590100</v>
      </c>
      <c r="D6" s="1">
        <v>56870684</v>
      </c>
      <c r="E6" s="42">
        <v>8038178525</v>
      </c>
      <c r="F6" s="51">
        <f t="shared" si="0"/>
        <v>0.93408359584648393</v>
      </c>
      <c r="G6" s="51">
        <v>0.97619999999999996</v>
      </c>
      <c r="H6" s="51">
        <v>0.93740000000000001</v>
      </c>
      <c r="I6" s="51">
        <v>0.4703</v>
      </c>
    </row>
    <row r="7" spans="1:9" ht="15" x14ac:dyDescent="0.2">
      <c r="A7" s="1" t="s">
        <v>93</v>
      </c>
      <c r="B7" s="1">
        <v>44673684</v>
      </c>
      <c r="C7" s="42">
        <v>6701052600</v>
      </c>
      <c r="D7" s="1">
        <v>42079242</v>
      </c>
      <c r="E7" s="42">
        <v>5964118600</v>
      </c>
      <c r="F7" s="51">
        <f t="shared" si="0"/>
        <v>0.94192460151708102</v>
      </c>
      <c r="G7" s="51">
        <v>0.97750000000000004</v>
      </c>
      <c r="H7" s="51">
        <v>0.93989999999999996</v>
      </c>
      <c r="I7" s="51">
        <v>0.47039999999999998</v>
      </c>
    </row>
    <row r="8" spans="1:9" ht="15" x14ac:dyDescent="0.2">
      <c r="A8" s="1" t="s">
        <v>192</v>
      </c>
      <c r="B8" s="1">
        <v>63428082</v>
      </c>
      <c r="C8" s="42">
        <v>9514212300</v>
      </c>
      <c r="D8" s="1">
        <v>59873648</v>
      </c>
      <c r="E8" s="42">
        <v>8463205587</v>
      </c>
      <c r="F8" s="51">
        <f t="shared" si="0"/>
        <v>0.94396119371858034</v>
      </c>
      <c r="G8" s="51">
        <v>0.97740000000000005</v>
      </c>
      <c r="H8" s="51">
        <v>0.93989999999999996</v>
      </c>
      <c r="I8" s="51">
        <v>0.47239999999999999</v>
      </c>
    </row>
    <row r="9" spans="1:9" ht="15" x14ac:dyDescent="0.2">
      <c r="A9" s="1" t="s">
        <v>193</v>
      </c>
      <c r="B9" s="1">
        <v>63047770</v>
      </c>
      <c r="C9" s="42">
        <v>9457165500</v>
      </c>
      <c r="D9" s="1">
        <v>59453966</v>
      </c>
      <c r="E9" s="42">
        <v>8393476055</v>
      </c>
      <c r="F9" s="51">
        <f t="shared" si="0"/>
        <v>0.94299871351516473</v>
      </c>
      <c r="G9" s="51">
        <v>0.97729999999999995</v>
      </c>
      <c r="H9" s="51">
        <v>0.94010000000000005</v>
      </c>
      <c r="I9" s="51">
        <v>0.47160000000000002</v>
      </c>
    </row>
    <row r="10" spans="1:9" ht="15" x14ac:dyDescent="0.2">
      <c r="A10" s="1" t="s">
        <v>96</v>
      </c>
      <c r="B10" s="1">
        <v>57766226</v>
      </c>
      <c r="C10" s="42">
        <v>8664933900</v>
      </c>
      <c r="D10" s="1">
        <v>54193520</v>
      </c>
      <c r="E10" s="42">
        <v>7654785869</v>
      </c>
      <c r="F10" s="51">
        <f t="shared" si="0"/>
        <v>0.93815233835771095</v>
      </c>
      <c r="G10" s="51">
        <v>0.97550000000000003</v>
      </c>
      <c r="H10" s="51">
        <v>0.9345</v>
      </c>
      <c r="I10" s="51">
        <v>0.47020000000000001</v>
      </c>
    </row>
    <row r="11" spans="1:9" ht="15" x14ac:dyDescent="0.2">
      <c r="A11" s="1" t="s">
        <v>194</v>
      </c>
      <c r="B11" s="1">
        <v>51841278</v>
      </c>
      <c r="C11" s="42">
        <v>7776191700</v>
      </c>
      <c r="D11" s="1">
        <v>48331154</v>
      </c>
      <c r="E11" s="42">
        <v>6842753208</v>
      </c>
      <c r="F11" s="51">
        <f t="shared" si="0"/>
        <v>0.93229094390767142</v>
      </c>
      <c r="G11" s="51">
        <v>0.9748</v>
      </c>
      <c r="H11" s="51">
        <v>0.9325</v>
      </c>
      <c r="I11" s="51">
        <v>0.46679999999999999</v>
      </c>
    </row>
    <row r="12" spans="1:9" ht="15" x14ac:dyDescent="0.2">
      <c r="A12" s="1" t="s">
        <v>195</v>
      </c>
      <c r="B12" s="1">
        <v>55317210</v>
      </c>
      <c r="C12" s="42">
        <v>8297581500</v>
      </c>
      <c r="D12" s="1">
        <v>51132488</v>
      </c>
      <c r="E12" s="42">
        <v>7222662052</v>
      </c>
      <c r="F12" s="51">
        <f t="shared" si="0"/>
        <v>0.92435045079099254</v>
      </c>
      <c r="G12" s="51">
        <v>0.97450000000000003</v>
      </c>
      <c r="H12" s="51">
        <v>0.93320000000000003</v>
      </c>
      <c r="I12" s="51">
        <v>0.46689999999999998</v>
      </c>
    </row>
    <row r="13" spans="1:9" ht="15" x14ac:dyDescent="0.2">
      <c r="A13" s="1" t="s">
        <v>99</v>
      </c>
      <c r="B13" s="1">
        <v>52865552</v>
      </c>
      <c r="C13" s="42">
        <v>7929832800</v>
      </c>
      <c r="D13" s="1">
        <v>49370182</v>
      </c>
      <c r="E13" s="42">
        <v>6969263263</v>
      </c>
      <c r="F13" s="51">
        <f t="shared" si="0"/>
        <v>0.93388189723243598</v>
      </c>
      <c r="G13" s="51">
        <v>0.97519999999999996</v>
      </c>
      <c r="H13" s="51">
        <v>0.93410000000000004</v>
      </c>
      <c r="I13" s="51">
        <v>0.46279999999999999</v>
      </c>
    </row>
    <row r="14" spans="1:9" ht="15" x14ac:dyDescent="0.2">
      <c r="A14" s="1" t="s">
        <v>196</v>
      </c>
      <c r="B14" s="1">
        <v>53143538</v>
      </c>
      <c r="C14" s="42">
        <v>7971530700</v>
      </c>
      <c r="D14" s="1">
        <v>49368260</v>
      </c>
      <c r="E14" s="42">
        <v>6980738395</v>
      </c>
      <c r="F14" s="51">
        <f t="shared" si="0"/>
        <v>0.92896073272351565</v>
      </c>
      <c r="G14" s="51">
        <v>0.97560000000000002</v>
      </c>
      <c r="H14" s="51">
        <v>0.93530000000000002</v>
      </c>
      <c r="I14" s="51">
        <v>0.4637</v>
      </c>
    </row>
    <row r="15" spans="1:9" ht="15" x14ac:dyDescent="0.2">
      <c r="A15" s="1" t="s">
        <v>197</v>
      </c>
      <c r="B15" s="1">
        <v>52813736</v>
      </c>
      <c r="C15" s="42">
        <v>7922060400</v>
      </c>
      <c r="D15" s="1">
        <v>50173780</v>
      </c>
      <c r="E15" s="42">
        <v>7095769369</v>
      </c>
      <c r="F15" s="51">
        <f t="shared" si="0"/>
        <v>0.9500138373092939</v>
      </c>
      <c r="G15" s="51">
        <v>0.97760000000000002</v>
      </c>
      <c r="H15" s="51">
        <v>0.94059999999999999</v>
      </c>
      <c r="I15" s="51">
        <v>0.4677</v>
      </c>
    </row>
    <row r="16" spans="1:9" ht="15" x14ac:dyDescent="0.2">
      <c r="A16" s="5" t="s">
        <v>198</v>
      </c>
      <c r="B16" s="5">
        <f>SUM(B4:B15)</f>
        <v>662179932</v>
      </c>
      <c r="C16" s="43">
        <f>SUM(C4:C15)</f>
        <v>99326989800</v>
      </c>
      <c r="D16" s="5">
        <f>SUM(D4:D15)</f>
        <v>621221088</v>
      </c>
      <c r="E16" s="43">
        <f>SUM(E4:E15)</f>
        <v>87859607181</v>
      </c>
      <c r="F16" s="50"/>
      <c r="G16" s="50"/>
      <c r="H16" s="50"/>
      <c r="I16" s="50"/>
    </row>
  </sheetData>
  <mergeCells count="5">
    <mergeCell ref="F2:F3"/>
    <mergeCell ref="G2:G3"/>
    <mergeCell ref="H2:H3"/>
    <mergeCell ref="I2:I3"/>
    <mergeCell ref="A2:A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AFB15-19E1-45DE-B6EB-056B6FD0291D}">
  <dimension ref="A1:G63"/>
  <sheetViews>
    <sheetView workbookViewId="0">
      <selection activeCell="G16" sqref="G16"/>
    </sheetView>
  </sheetViews>
  <sheetFormatPr defaultRowHeight="14.25" x14ac:dyDescent="0.2"/>
  <cols>
    <col min="1" max="1" width="13" customWidth="1"/>
    <col min="2" max="2" width="20.375" customWidth="1"/>
    <col min="3" max="3" width="14.125" customWidth="1"/>
    <col min="9" max="9" width="13.875" customWidth="1"/>
    <col min="10" max="10" width="19.875" customWidth="1"/>
    <col min="11" max="11" width="17.625" customWidth="1"/>
  </cols>
  <sheetData>
    <row r="1" spans="1:7" ht="15" x14ac:dyDescent="0.2">
      <c r="A1" s="30" t="s">
        <v>360</v>
      </c>
    </row>
    <row r="2" spans="1:7" ht="15" x14ac:dyDescent="0.2">
      <c r="A2" s="40" t="s">
        <v>200</v>
      </c>
      <c r="B2" s="40" t="s">
        <v>236</v>
      </c>
      <c r="C2" s="40" t="s">
        <v>291</v>
      </c>
      <c r="D2" s="40" t="s">
        <v>201</v>
      </c>
      <c r="E2" s="40" t="s">
        <v>202</v>
      </c>
      <c r="F2" s="40" t="s">
        <v>359</v>
      </c>
      <c r="G2" s="1"/>
    </row>
    <row r="3" spans="1:7" ht="15" x14ac:dyDescent="0.2">
      <c r="A3" s="29" t="s">
        <v>205</v>
      </c>
      <c r="B3" s="29" t="s">
        <v>204</v>
      </c>
      <c r="C3" s="29" t="s">
        <v>203</v>
      </c>
      <c r="D3" s="29">
        <v>845</v>
      </c>
      <c r="E3" s="29">
        <v>5861</v>
      </c>
      <c r="F3" s="60">
        <v>2.6304347826087E-28</v>
      </c>
      <c r="G3" s="59"/>
    </row>
    <row r="4" spans="1:7" ht="15" x14ac:dyDescent="0.2">
      <c r="A4" s="1" t="s">
        <v>207</v>
      </c>
      <c r="B4" s="1" t="s">
        <v>206</v>
      </c>
      <c r="C4" s="1" t="s">
        <v>203</v>
      </c>
      <c r="D4" s="1">
        <v>222</v>
      </c>
      <c r="E4" s="1">
        <v>1557</v>
      </c>
      <c r="F4" s="59">
        <v>1.07765625E-18</v>
      </c>
      <c r="G4" s="59"/>
    </row>
    <row r="5" spans="1:7" ht="15" x14ac:dyDescent="0.2">
      <c r="A5" s="1" t="s">
        <v>209</v>
      </c>
      <c r="B5" s="1" t="s">
        <v>208</v>
      </c>
      <c r="C5" s="1" t="s">
        <v>203</v>
      </c>
      <c r="D5" s="1">
        <v>88</v>
      </c>
      <c r="E5" s="1">
        <v>429</v>
      </c>
      <c r="F5" s="59">
        <v>7.7564102564102604E-16</v>
      </c>
      <c r="G5" s="59"/>
    </row>
    <row r="6" spans="1:7" ht="15" x14ac:dyDescent="0.2">
      <c r="A6" s="1" t="s">
        <v>211</v>
      </c>
      <c r="B6" s="1" t="s">
        <v>210</v>
      </c>
      <c r="C6" s="1" t="s">
        <v>203</v>
      </c>
      <c r="D6" s="1">
        <v>195</v>
      </c>
      <c r="E6" s="1">
        <v>1515</v>
      </c>
      <c r="F6" s="59">
        <v>8.7119999999999992E-12</v>
      </c>
      <c r="G6" s="59"/>
    </row>
    <row r="7" spans="1:7" ht="15" x14ac:dyDescent="0.2">
      <c r="A7" s="1" t="s">
        <v>214</v>
      </c>
      <c r="B7" s="1" t="s">
        <v>213</v>
      </c>
      <c r="C7" s="1" t="s">
        <v>212</v>
      </c>
      <c r="D7" s="1">
        <v>541</v>
      </c>
      <c r="E7" s="1">
        <v>5617</v>
      </c>
      <c r="F7" s="59">
        <v>1.2408500000000001E-11</v>
      </c>
      <c r="G7" s="59"/>
    </row>
    <row r="8" spans="1:7" ht="15" x14ac:dyDescent="0.2">
      <c r="A8" s="1" t="s">
        <v>222</v>
      </c>
      <c r="B8" s="1" t="s">
        <v>221</v>
      </c>
      <c r="C8" s="1" t="s">
        <v>212</v>
      </c>
      <c r="D8" s="1">
        <v>1778</v>
      </c>
      <c r="E8" s="1">
        <v>23161</v>
      </c>
      <c r="F8" s="59">
        <v>1.3379600000000001E-10</v>
      </c>
      <c r="G8" s="59"/>
    </row>
    <row r="9" spans="1:7" ht="15" x14ac:dyDescent="0.2">
      <c r="A9" s="1" t="s">
        <v>220</v>
      </c>
      <c r="B9" s="1" t="s">
        <v>219</v>
      </c>
      <c r="C9" s="1" t="s">
        <v>212</v>
      </c>
      <c r="D9" s="1">
        <v>1778</v>
      </c>
      <c r="E9" s="1">
        <v>23160</v>
      </c>
      <c r="F9" s="59">
        <v>1.3379600000000001E-10</v>
      </c>
      <c r="G9" s="59"/>
    </row>
    <row r="10" spans="1:7" ht="15" x14ac:dyDescent="0.2">
      <c r="A10" s="1" t="s">
        <v>216</v>
      </c>
      <c r="B10" s="1" t="s">
        <v>215</v>
      </c>
      <c r="C10" s="1" t="s">
        <v>203</v>
      </c>
      <c r="D10" s="1">
        <v>582</v>
      </c>
      <c r="E10" s="1">
        <v>6050</v>
      </c>
      <c r="F10" s="59">
        <v>6.9632075471698096E-10</v>
      </c>
      <c r="G10" s="59"/>
    </row>
    <row r="11" spans="1:7" ht="15" x14ac:dyDescent="0.2">
      <c r="A11" s="1" t="s">
        <v>218</v>
      </c>
      <c r="B11" s="1" t="s">
        <v>217</v>
      </c>
      <c r="C11" s="1" t="s">
        <v>203</v>
      </c>
      <c r="D11" s="1">
        <v>505</v>
      </c>
      <c r="E11" s="1">
        <v>5320</v>
      </c>
      <c r="F11" s="59">
        <v>2.5283582089552199E-7</v>
      </c>
      <c r="G11" s="59"/>
    </row>
    <row r="12" spans="1:7" ht="15" x14ac:dyDescent="0.2">
      <c r="A12" s="1" t="s">
        <v>224</v>
      </c>
      <c r="B12" s="1" t="s">
        <v>223</v>
      </c>
      <c r="C12" s="1" t="s">
        <v>203</v>
      </c>
      <c r="D12" s="1">
        <v>32</v>
      </c>
      <c r="E12" s="1">
        <v>145</v>
      </c>
      <c r="F12" s="59">
        <v>2.54736842105263E-6</v>
      </c>
      <c r="G12" s="59"/>
    </row>
    <row r="13" spans="1:7" ht="15" x14ac:dyDescent="0.2">
      <c r="A13" s="1" t="s">
        <v>233</v>
      </c>
      <c r="B13" s="1" t="s">
        <v>232</v>
      </c>
      <c r="C13" s="1" t="s">
        <v>225</v>
      </c>
      <c r="D13" s="1">
        <v>141</v>
      </c>
      <c r="E13" s="1">
        <v>1258</v>
      </c>
      <c r="F13" s="1">
        <v>6.2799999999999998E-4</v>
      </c>
      <c r="G13" s="1"/>
    </row>
    <row r="14" spans="1:7" ht="15" x14ac:dyDescent="0.2">
      <c r="A14" s="1" t="s">
        <v>231</v>
      </c>
      <c r="B14" s="1" t="s">
        <v>230</v>
      </c>
      <c r="C14" s="1" t="s">
        <v>203</v>
      </c>
      <c r="D14" s="1">
        <v>1074</v>
      </c>
      <c r="E14" s="1">
        <v>13332</v>
      </c>
      <c r="F14" s="1">
        <v>2.51307692307692E-2</v>
      </c>
      <c r="G14" s="1"/>
    </row>
    <row r="15" spans="1:7" ht="15" x14ac:dyDescent="0.2">
      <c r="A15" s="5" t="s">
        <v>227</v>
      </c>
      <c r="B15" s="5" t="s">
        <v>226</v>
      </c>
      <c r="C15" s="5" t="s">
        <v>225</v>
      </c>
      <c r="D15" s="5">
        <v>679</v>
      </c>
      <c r="E15" s="5">
        <v>8035</v>
      </c>
      <c r="F15" s="5">
        <v>2.8545454545454499E-2</v>
      </c>
      <c r="G15" s="1"/>
    </row>
    <row r="16" spans="1:7" ht="15" x14ac:dyDescent="0.2">
      <c r="G16" s="1"/>
    </row>
    <row r="17" spans="1:7" ht="15" x14ac:dyDescent="0.2">
      <c r="A17" s="30" t="s">
        <v>361</v>
      </c>
      <c r="G17" s="1"/>
    </row>
    <row r="18" spans="1:7" ht="15" x14ac:dyDescent="0.2">
      <c r="A18" s="40" t="s">
        <v>200</v>
      </c>
      <c r="B18" s="40" t="s">
        <v>236</v>
      </c>
      <c r="C18" s="40" t="s">
        <v>291</v>
      </c>
      <c r="D18" s="40" t="s">
        <v>201</v>
      </c>
      <c r="E18" s="40" t="s">
        <v>202</v>
      </c>
      <c r="F18" s="40" t="s">
        <v>359</v>
      </c>
      <c r="G18" s="1"/>
    </row>
    <row r="19" spans="1:7" ht="15" x14ac:dyDescent="0.2">
      <c r="A19" s="29" t="s">
        <v>205</v>
      </c>
      <c r="B19" s="29" t="s">
        <v>204</v>
      </c>
      <c r="C19" s="29" t="s">
        <v>203</v>
      </c>
      <c r="D19" s="29">
        <v>1010</v>
      </c>
      <c r="E19" s="29">
        <v>5861</v>
      </c>
      <c r="F19" s="60">
        <v>1.890625E-28</v>
      </c>
      <c r="G19" s="1"/>
    </row>
    <row r="20" spans="1:7" ht="15" x14ac:dyDescent="0.2">
      <c r="A20" s="1" t="s">
        <v>207</v>
      </c>
      <c r="B20" s="1" t="s">
        <v>206</v>
      </c>
      <c r="C20" s="1" t="s">
        <v>203</v>
      </c>
      <c r="D20" s="1">
        <v>323</v>
      </c>
      <c r="E20" s="1">
        <v>1557</v>
      </c>
      <c r="F20" s="59">
        <v>1.890625E-28</v>
      </c>
      <c r="G20" s="1"/>
    </row>
    <row r="21" spans="1:7" ht="15" x14ac:dyDescent="0.2">
      <c r="A21" s="1" t="s">
        <v>209</v>
      </c>
      <c r="B21" s="1" t="s">
        <v>208</v>
      </c>
      <c r="C21" s="1" t="s">
        <v>203</v>
      </c>
      <c r="D21" s="1">
        <v>131</v>
      </c>
      <c r="E21" s="1">
        <v>429</v>
      </c>
      <c r="F21" s="59">
        <v>1.890625E-28</v>
      </c>
      <c r="G21" s="1"/>
    </row>
    <row r="22" spans="1:7" ht="15" x14ac:dyDescent="0.2">
      <c r="A22" s="1" t="s">
        <v>362</v>
      </c>
      <c r="B22" s="1" t="s">
        <v>215</v>
      </c>
      <c r="C22" s="1" t="s">
        <v>203</v>
      </c>
      <c r="D22" s="1">
        <v>727</v>
      </c>
      <c r="E22" s="1">
        <v>6050</v>
      </c>
      <c r="F22" s="59">
        <v>1.17295918367347E-14</v>
      </c>
      <c r="G22" s="1"/>
    </row>
    <row r="23" spans="1:7" ht="15" x14ac:dyDescent="0.2">
      <c r="A23" s="1" t="s">
        <v>211</v>
      </c>
      <c r="B23" s="1" t="s">
        <v>210</v>
      </c>
      <c r="C23" s="1" t="s">
        <v>203</v>
      </c>
      <c r="D23" s="1">
        <v>237</v>
      </c>
      <c r="E23" s="1">
        <v>1515</v>
      </c>
      <c r="F23" s="59">
        <v>2.80092592592593E-14</v>
      </c>
      <c r="G23" s="1"/>
    </row>
    <row r="24" spans="1:7" ht="15" x14ac:dyDescent="0.2">
      <c r="A24" s="1" t="s">
        <v>214</v>
      </c>
      <c r="B24" s="1" t="s">
        <v>213</v>
      </c>
      <c r="C24" s="1" t="s">
        <v>212</v>
      </c>
      <c r="D24" s="1">
        <v>643</v>
      </c>
      <c r="E24" s="1">
        <v>5617</v>
      </c>
      <c r="F24" s="59">
        <v>5.1252499999999998E-12</v>
      </c>
      <c r="G24" s="1"/>
    </row>
    <row r="25" spans="1:7" ht="15" x14ac:dyDescent="0.2">
      <c r="A25" s="1" t="s">
        <v>229</v>
      </c>
      <c r="B25" s="1" t="s">
        <v>228</v>
      </c>
      <c r="C25" s="1" t="s">
        <v>212</v>
      </c>
      <c r="D25" s="1">
        <v>401</v>
      </c>
      <c r="E25" s="1">
        <v>3189</v>
      </c>
      <c r="F25" s="59">
        <v>5.1252499999999998E-12</v>
      </c>
      <c r="G25" s="1"/>
    </row>
    <row r="26" spans="1:7" ht="15" x14ac:dyDescent="0.2">
      <c r="A26" s="1" t="s">
        <v>222</v>
      </c>
      <c r="B26" s="1" t="s">
        <v>221</v>
      </c>
      <c r="C26" s="1" t="s">
        <v>212</v>
      </c>
      <c r="D26" s="1">
        <v>2149</v>
      </c>
      <c r="E26" s="1">
        <v>23161</v>
      </c>
      <c r="F26" s="59">
        <v>3.4168333333333301E-9</v>
      </c>
      <c r="G26" s="1"/>
    </row>
    <row r="27" spans="1:7" ht="15" x14ac:dyDescent="0.2">
      <c r="A27" s="1" t="s">
        <v>220</v>
      </c>
      <c r="B27" s="1" t="s">
        <v>219</v>
      </c>
      <c r="C27" s="1" t="s">
        <v>212</v>
      </c>
      <c r="D27" s="1">
        <v>2149</v>
      </c>
      <c r="E27" s="1">
        <v>23160</v>
      </c>
      <c r="F27" s="59">
        <v>3.4168333333333301E-9</v>
      </c>
      <c r="G27" s="1"/>
    </row>
    <row r="28" spans="1:7" ht="15" x14ac:dyDescent="0.2">
      <c r="A28" s="1" t="s">
        <v>218</v>
      </c>
      <c r="B28" s="1" t="s">
        <v>217</v>
      </c>
      <c r="C28" s="1" t="s">
        <v>203</v>
      </c>
      <c r="D28" s="1">
        <v>613</v>
      </c>
      <c r="E28" s="1">
        <v>5320</v>
      </c>
      <c r="F28" s="59">
        <v>2.0625000000000001E-8</v>
      </c>
      <c r="G28" s="1"/>
    </row>
    <row r="29" spans="1:7" ht="15" x14ac:dyDescent="0.2">
      <c r="A29" s="1" t="s">
        <v>224</v>
      </c>
      <c r="B29" s="1" t="s">
        <v>223</v>
      </c>
      <c r="C29" s="1" t="s">
        <v>203</v>
      </c>
      <c r="D29" s="1">
        <v>33</v>
      </c>
      <c r="E29" s="1">
        <v>145</v>
      </c>
      <c r="F29" s="59">
        <v>4.9590163934426199E-5</v>
      </c>
      <c r="G29" s="1"/>
    </row>
    <row r="30" spans="1:7" ht="15" x14ac:dyDescent="0.2">
      <c r="A30" s="1" t="s">
        <v>227</v>
      </c>
      <c r="B30" s="1" t="s">
        <v>226</v>
      </c>
      <c r="C30" s="1" t="s">
        <v>225</v>
      </c>
      <c r="D30" s="1">
        <v>864</v>
      </c>
      <c r="E30" s="1">
        <v>8035</v>
      </c>
      <c r="F30" s="59">
        <v>7.5359999999999997E-5</v>
      </c>
      <c r="G30" s="1"/>
    </row>
    <row r="31" spans="1:7" ht="15" x14ac:dyDescent="0.2">
      <c r="A31" s="1" t="s">
        <v>233</v>
      </c>
      <c r="B31" s="1" t="s">
        <v>232</v>
      </c>
      <c r="C31" s="1" t="s">
        <v>225</v>
      </c>
      <c r="D31" s="1">
        <v>171</v>
      </c>
      <c r="E31" s="1">
        <v>1258</v>
      </c>
      <c r="F31" s="1">
        <v>1.4522499999999999E-4</v>
      </c>
      <c r="G31" s="1"/>
    </row>
    <row r="32" spans="1:7" ht="15" x14ac:dyDescent="0.2">
      <c r="A32" s="1" t="s">
        <v>292</v>
      </c>
      <c r="B32" s="1" t="s">
        <v>293</v>
      </c>
      <c r="C32" s="1" t="s">
        <v>212</v>
      </c>
      <c r="D32" s="1">
        <v>8</v>
      </c>
      <c r="E32" s="1">
        <v>20</v>
      </c>
      <c r="F32" s="1">
        <v>1.3102142857142901E-2</v>
      </c>
      <c r="G32" s="1"/>
    </row>
    <row r="33" spans="1:7" ht="15" x14ac:dyDescent="0.2">
      <c r="A33" s="1" t="s">
        <v>294</v>
      </c>
      <c r="B33" s="1" t="s">
        <v>295</v>
      </c>
      <c r="C33" s="1" t="s">
        <v>212</v>
      </c>
      <c r="D33" s="1">
        <v>26</v>
      </c>
      <c r="E33" s="1">
        <v>145</v>
      </c>
      <c r="F33" s="1">
        <v>2.4951874999999998E-2</v>
      </c>
      <c r="G33" s="1"/>
    </row>
    <row r="34" spans="1:7" ht="15" x14ac:dyDescent="0.2">
      <c r="A34" s="1" t="s">
        <v>235</v>
      </c>
      <c r="B34" s="1" t="s">
        <v>234</v>
      </c>
      <c r="C34" s="1" t="s">
        <v>203</v>
      </c>
      <c r="D34" s="1">
        <v>20</v>
      </c>
      <c r="E34" s="1">
        <v>104</v>
      </c>
      <c r="F34" s="1">
        <v>3.0365019011406799E-2</v>
      </c>
      <c r="G34" s="1"/>
    </row>
    <row r="35" spans="1:7" ht="15" x14ac:dyDescent="0.2">
      <c r="A35" s="5" t="s">
        <v>231</v>
      </c>
      <c r="B35" s="5" t="s">
        <v>230</v>
      </c>
      <c r="C35" s="5" t="s">
        <v>203</v>
      </c>
      <c r="D35" s="5">
        <v>1303</v>
      </c>
      <c r="E35" s="5">
        <v>13332</v>
      </c>
      <c r="F35" s="5">
        <v>4.5048561151079101E-2</v>
      </c>
      <c r="G35" s="1"/>
    </row>
    <row r="36" spans="1:7" ht="15" x14ac:dyDescent="0.2">
      <c r="G36" s="1"/>
    </row>
    <row r="37" spans="1:7" ht="15" x14ac:dyDescent="0.2">
      <c r="G37" s="1"/>
    </row>
    <row r="38" spans="1:7" ht="15" x14ac:dyDescent="0.2">
      <c r="G38" s="1"/>
    </row>
    <row r="39" spans="1:7" ht="15" x14ac:dyDescent="0.2">
      <c r="G39" s="1"/>
    </row>
    <row r="40" spans="1:7" ht="15" x14ac:dyDescent="0.2">
      <c r="G40" s="1"/>
    </row>
    <row r="41" spans="1:7" ht="15" x14ac:dyDescent="0.2">
      <c r="G41" s="1"/>
    </row>
    <row r="42" spans="1:7" ht="15" x14ac:dyDescent="0.2">
      <c r="G42" s="1"/>
    </row>
    <row r="43" spans="1:7" ht="15" x14ac:dyDescent="0.2">
      <c r="G43" s="1"/>
    </row>
    <row r="44" spans="1:7" ht="15" x14ac:dyDescent="0.2">
      <c r="G44" s="1"/>
    </row>
    <row r="45" spans="1:7" ht="15" x14ac:dyDescent="0.2">
      <c r="G45" s="1"/>
    </row>
    <row r="46" spans="1:7" ht="15" x14ac:dyDescent="0.2">
      <c r="G46" s="1"/>
    </row>
    <row r="47" spans="1:7" ht="15" x14ac:dyDescent="0.2">
      <c r="G47" s="1"/>
    </row>
    <row r="48" spans="1:7" ht="15" x14ac:dyDescent="0.2">
      <c r="G48" s="1"/>
    </row>
    <row r="49" spans="7:7" ht="15" x14ac:dyDescent="0.2">
      <c r="G49" s="1"/>
    </row>
    <row r="50" spans="7:7" ht="15" x14ac:dyDescent="0.2">
      <c r="G50" s="1"/>
    </row>
    <row r="51" spans="7:7" ht="15" x14ac:dyDescent="0.2">
      <c r="G51" s="1"/>
    </row>
    <row r="52" spans="7:7" ht="15" x14ac:dyDescent="0.2">
      <c r="G52" s="1"/>
    </row>
    <row r="53" spans="7:7" ht="15" x14ac:dyDescent="0.2">
      <c r="G53" s="1"/>
    </row>
    <row r="54" spans="7:7" ht="15" x14ac:dyDescent="0.2">
      <c r="G54" s="1"/>
    </row>
    <row r="55" spans="7:7" ht="15" x14ac:dyDescent="0.2">
      <c r="G55" s="1"/>
    </row>
    <row r="56" spans="7:7" ht="15" x14ac:dyDescent="0.2">
      <c r="G56" s="1"/>
    </row>
    <row r="57" spans="7:7" ht="15" x14ac:dyDescent="0.2">
      <c r="G57" s="1"/>
    </row>
    <row r="58" spans="7:7" ht="15" x14ac:dyDescent="0.2">
      <c r="G58" s="1"/>
    </row>
    <row r="59" spans="7:7" ht="15" x14ac:dyDescent="0.2">
      <c r="G59" s="1"/>
    </row>
    <row r="60" spans="7:7" ht="15" x14ac:dyDescent="0.2">
      <c r="G60" s="1"/>
    </row>
    <row r="61" spans="7:7" ht="15" x14ac:dyDescent="0.2">
      <c r="G61" s="1"/>
    </row>
    <row r="62" spans="7:7" ht="15" x14ac:dyDescent="0.2">
      <c r="G62" s="1"/>
    </row>
    <row r="63" spans="7:7" ht="15" x14ac:dyDescent="0.2">
      <c r="G63" s="1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BAB18-57F0-4F93-9D4C-DC3E5A2E3F3E}">
  <dimension ref="A1:E25"/>
  <sheetViews>
    <sheetView workbookViewId="0">
      <selection activeCell="E20" sqref="E20"/>
    </sheetView>
  </sheetViews>
  <sheetFormatPr defaultRowHeight="14.25" x14ac:dyDescent="0.2"/>
  <cols>
    <col min="2" max="2" width="33.5" customWidth="1"/>
  </cols>
  <sheetData>
    <row r="1" spans="1:5" ht="15" x14ac:dyDescent="0.2">
      <c r="A1" s="30" t="s">
        <v>369</v>
      </c>
    </row>
    <row r="2" spans="1:5" ht="15" x14ac:dyDescent="0.25">
      <c r="A2" s="54" t="s">
        <v>289</v>
      </c>
      <c r="B2" s="54" t="s">
        <v>290</v>
      </c>
      <c r="C2" s="40" t="s">
        <v>201</v>
      </c>
      <c r="D2" s="40" t="s">
        <v>202</v>
      </c>
      <c r="E2" s="40" t="s">
        <v>359</v>
      </c>
    </row>
    <row r="3" spans="1:5" ht="15" x14ac:dyDescent="0.2">
      <c r="A3" s="29" t="s">
        <v>237</v>
      </c>
      <c r="B3" s="29" t="s">
        <v>238</v>
      </c>
      <c r="C3" s="29" t="s">
        <v>239</v>
      </c>
      <c r="D3" s="29" t="s">
        <v>240</v>
      </c>
      <c r="E3" s="60">
        <v>9.62046816286624E-10</v>
      </c>
    </row>
    <row r="4" spans="1:5" ht="15" x14ac:dyDescent="0.2">
      <c r="A4" s="1" t="s">
        <v>241</v>
      </c>
      <c r="B4" s="1" t="s">
        <v>242</v>
      </c>
      <c r="C4" s="1" t="s">
        <v>243</v>
      </c>
      <c r="D4" s="1" t="s">
        <v>244</v>
      </c>
      <c r="E4" s="59">
        <v>4.4516257329789198E-6</v>
      </c>
    </row>
    <row r="5" spans="1:5" ht="15" x14ac:dyDescent="0.2">
      <c r="A5" s="1" t="s">
        <v>245</v>
      </c>
      <c r="B5" s="1" t="s">
        <v>246</v>
      </c>
      <c r="C5" s="1" t="s">
        <v>247</v>
      </c>
      <c r="D5" s="1" t="s">
        <v>248</v>
      </c>
      <c r="E5" s="59">
        <v>1.88192020761933E-5</v>
      </c>
    </row>
    <row r="6" spans="1:5" ht="15" x14ac:dyDescent="0.2">
      <c r="A6" s="1" t="s">
        <v>249</v>
      </c>
      <c r="B6" s="1" t="s">
        <v>250</v>
      </c>
      <c r="C6" s="1" t="s">
        <v>251</v>
      </c>
      <c r="D6" s="1" t="s">
        <v>252</v>
      </c>
      <c r="E6" s="59">
        <v>4.70542473890441E-4</v>
      </c>
    </row>
    <row r="7" spans="1:5" ht="15" x14ac:dyDescent="0.2">
      <c r="A7" s="1" t="s">
        <v>253</v>
      </c>
      <c r="B7" s="1" t="s">
        <v>254</v>
      </c>
      <c r="C7" s="1" t="s">
        <v>255</v>
      </c>
      <c r="D7" s="1" t="s">
        <v>256</v>
      </c>
      <c r="E7" s="59">
        <v>5.2196890088160898E-3</v>
      </c>
    </row>
    <row r="8" spans="1:5" ht="15" x14ac:dyDescent="0.2">
      <c r="A8" s="1" t="s">
        <v>363</v>
      </c>
      <c r="B8" s="1" t="s">
        <v>364</v>
      </c>
      <c r="C8" s="1" t="s">
        <v>365</v>
      </c>
      <c r="D8" s="1" t="s">
        <v>366</v>
      </c>
      <c r="E8" s="59">
        <v>1.0748083601506401E-2</v>
      </c>
    </row>
    <row r="9" spans="1:5" ht="15" x14ac:dyDescent="0.2">
      <c r="A9" s="1" t="s">
        <v>261</v>
      </c>
      <c r="B9" s="1" t="s">
        <v>262</v>
      </c>
      <c r="C9" s="1" t="s">
        <v>367</v>
      </c>
      <c r="D9" s="1" t="s">
        <v>264</v>
      </c>
      <c r="E9" s="59">
        <v>1.5620945300279699E-2</v>
      </c>
    </row>
    <row r="10" spans="1:5" ht="15" x14ac:dyDescent="0.2">
      <c r="A10" s="5" t="s">
        <v>257</v>
      </c>
      <c r="B10" s="5" t="s">
        <v>258</v>
      </c>
      <c r="C10" s="5" t="s">
        <v>368</v>
      </c>
      <c r="D10" s="5" t="s">
        <v>252</v>
      </c>
      <c r="E10" s="53">
        <v>3.4763474760652897E-2</v>
      </c>
    </row>
    <row r="11" spans="1:5" ht="15" x14ac:dyDescent="0.2">
      <c r="A11" s="1"/>
      <c r="B11" s="1"/>
      <c r="C11" s="1"/>
      <c r="D11" s="1"/>
      <c r="E11" s="1"/>
    </row>
    <row r="12" spans="1:5" ht="15" x14ac:dyDescent="0.2">
      <c r="A12" s="30" t="s">
        <v>370</v>
      </c>
    </row>
    <row r="13" spans="1:5" ht="15" x14ac:dyDescent="0.25">
      <c r="A13" s="54" t="s">
        <v>289</v>
      </c>
      <c r="B13" s="54" t="s">
        <v>290</v>
      </c>
      <c r="C13" s="40" t="s">
        <v>201</v>
      </c>
      <c r="D13" s="40" t="s">
        <v>202</v>
      </c>
      <c r="E13" s="40" t="s">
        <v>359</v>
      </c>
    </row>
    <row r="14" spans="1:5" ht="15" x14ac:dyDescent="0.2">
      <c r="A14" s="29" t="s">
        <v>237</v>
      </c>
      <c r="B14" s="29" t="s">
        <v>238</v>
      </c>
      <c r="C14" s="29" t="s">
        <v>259</v>
      </c>
      <c r="D14" s="29" t="s">
        <v>240</v>
      </c>
      <c r="E14" s="60">
        <v>1.1010269432117601E-8</v>
      </c>
    </row>
    <row r="15" spans="1:5" ht="15" x14ac:dyDescent="0.2">
      <c r="A15" s="1" t="s">
        <v>245</v>
      </c>
      <c r="B15" s="1" t="s">
        <v>246</v>
      </c>
      <c r="C15" s="1" t="s">
        <v>260</v>
      </c>
      <c r="D15" s="1" t="s">
        <v>248</v>
      </c>
      <c r="E15" s="59">
        <v>1.36573248971625E-8</v>
      </c>
    </row>
    <row r="16" spans="1:5" ht="15" x14ac:dyDescent="0.2">
      <c r="A16" s="1" t="s">
        <v>261</v>
      </c>
      <c r="B16" s="1" t="s">
        <v>262</v>
      </c>
      <c r="C16" s="1" t="s">
        <v>263</v>
      </c>
      <c r="D16" s="1" t="s">
        <v>264</v>
      </c>
      <c r="E16" s="59">
        <v>1.42112441169013E-5</v>
      </c>
    </row>
    <row r="17" spans="1:5" ht="15" x14ac:dyDescent="0.2">
      <c r="A17" s="1" t="s">
        <v>249</v>
      </c>
      <c r="B17" s="1" t="s">
        <v>250</v>
      </c>
      <c r="C17" s="1" t="s">
        <v>265</v>
      </c>
      <c r="D17" s="1" t="s">
        <v>252</v>
      </c>
      <c r="E17" s="59">
        <v>5.4025736155650102E-5</v>
      </c>
    </row>
    <row r="18" spans="1:5" ht="15" x14ac:dyDescent="0.2">
      <c r="A18" s="1" t="s">
        <v>266</v>
      </c>
      <c r="B18" s="1" t="s">
        <v>267</v>
      </c>
      <c r="C18" s="1" t="s">
        <v>268</v>
      </c>
      <c r="D18" s="1" t="s">
        <v>269</v>
      </c>
      <c r="E18" s="59">
        <v>1.3327261015554899E-3</v>
      </c>
    </row>
    <row r="19" spans="1:5" ht="15" x14ac:dyDescent="0.2">
      <c r="A19" s="1" t="s">
        <v>270</v>
      </c>
      <c r="B19" s="1" t="s">
        <v>371</v>
      </c>
      <c r="C19" s="1" t="s">
        <v>265</v>
      </c>
      <c r="D19" s="1" t="s">
        <v>271</v>
      </c>
      <c r="E19" s="59">
        <v>6.6278176556824001E-3</v>
      </c>
    </row>
    <row r="20" spans="1:5" ht="15" x14ac:dyDescent="0.2">
      <c r="A20" s="1" t="s">
        <v>272</v>
      </c>
      <c r="B20" s="1" t="s">
        <v>273</v>
      </c>
      <c r="C20" s="1" t="s">
        <v>274</v>
      </c>
      <c r="D20" s="1" t="s">
        <v>275</v>
      </c>
      <c r="E20" s="59">
        <v>6.6278176556824001E-3</v>
      </c>
    </row>
    <row r="21" spans="1:5" ht="15" x14ac:dyDescent="0.2">
      <c r="A21" s="1" t="s">
        <v>241</v>
      </c>
      <c r="B21" s="1" t="s">
        <v>242</v>
      </c>
      <c r="C21" s="1" t="s">
        <v>276</v>
      </c>
      <c r="D21" s="1" t="s">
        <v>244</v>
      </c>
      <c r="E21" s="59">
        <v>7.8470643502305502E-3</v>
      </c>
    </row>
    <row r="22" spans="1:5" ht="15" x14ac:dyDescent="0.2">
      <c r="A22" s="1" t="s">
        <v>277</v>
      </c>
      <c r="B22" s="1" t="s">
        <v>278</v>
      </c>
      <c r="C22" s="1" t="s">
        <v>268</v>
      </c>
      <c r="D22" s="1" t="s">
        <v>279</v>
      </c>
      <c r="E22" s="59">
        <v>1.4824744105195201E-2</v>
      </c>
    </row>
    <row r="23" spans="1:5" ht="15" x14ac:dyDescent="0.2">
      <c r="A23" s="1" t="s">
        <v>257</v>
      </c>
      <c r="B23" s="1" t="s">
        <v>258</v>
      </c>
      <c r="C23" s="1" t="s">
        <v>280</v>
      </c>
      <c r="D23" s="1" t="s">
        <v>252</v>
      </c>
      <c r="E23" s="59">
        <v>1.8508658384452498E-2</v>
      </c>
    </row>
    <row r="24" spans="1:5" ht="15" x14ac:dyDescent="0.2">
      <c r="A24" s="1" t="s">
        <v>281</v>
      </c>
      <c r="B24" s="1" t="s">
        <v>282</v>
      </c>
      <c r="C24" s="1" t="s">
        <v>283</v>
      </c>
      <c r="D24" s="1" t="s">
        <v>284</v>
      </c>
      <c r="E24" s="59">
        <v>2.15821180898246E-2</v>
      </c>
    </row>
    <row r="25" spans="1:5" ht="15" x14ac:dyDescent="0.2">
      <c r="A25" s="5" t="s">
        <v>285</v>
      </c>
      <c r="B25" s="5" t="s">
        <v>286</v>
      </c>
      <c r="C25" s="5" t="s">
        <v>287</v>
      </c>
      <c r="D25" s="5" t="s">
        <v>288</v>
      </c>
      <c r="E25" s="53">
        <v>2.50417385722808E-2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6309F-8BE2-4888-BFAF-2061156B920A}">
  <dimension ref="A1:P41"/>
  <sheetViews>
    <sheetView workbookViewId="0">
      <selection activeCell="C2" sqref="C2:N2"/>
    </sheetView>
  </sheetViews>
  <sheetFormatPr defaultRowHeight="15" x14ac:dyDescent="0.2"/>
  <cols>
    <col min="1" max="1" width="21.875" style="1" customWidth="1"/>
    <col min="2" max="2" width="11.625" style="1" customWidth="1"/>
    <col min="3" max="16384" width="9" style="1"/>
  </cols>
  <sheetData>
    <row r="1" spans="1:16" x14ac:dyDescent="0.2">
      <c r="A1" s="30" t="s">
        <v>372</v>
      </c>
    </row>
    <row r="2" spans="1:16" x14ac:dyDescent="0.2">
      <c r="A2" s="40" t="s">
        <v>76</v>
      </c>
      <c r="B2" s="40" t="s">
        <v>77</v>
      </c>
      <c r="C2" s="40" t="s">
        <v>90</v>
      </c>
      <c r="D2" s="40" t="s">
        <v>91</v>
      </c>
      <c r="E2" s="40" t="s">
        <v>92</v>
      </c>
      <c r="F2" s="40" t="s">
        <v>93</v>
      </c>
      <c r="G2" s="40" t="s">
        <v>94</v>
      </c>
      <c r="H2" s="41" t="s">
        <v>95</v>
      </c>
      <c r="I2" s="40" t="s">
        <v>96</v>
      </c>
      <c r="J2" s="40" t="s">
        <v>97</v>
      </c>
      <c r="K2" s="40" t="s">
        <v>98</v>
      </c>
      <c r="L2" s="40" t="s">
        <v>99</v>
      </c>
      <c r="M2" s="40" t="s">
        <v>100</v>
      </c>
      <c r="N2" s="40" t="s">
        <v>101</v>
      </c>
    </row>
    <row r="3" spans="1:16" x14ac:dyDescent="0.2">
      <c r="A3" s="1" t="s">
        <v>88</v>
      </c>
      <c r="B3" s="1" t="s">
        <v>73</v>
      </c>
      <c r="C3" s="1">
        <v>5.4875769999999999</v>
      </c>
      <c r="D3" s="1">
        <v>5.8622569999999996</v>
      </c>
      <c r="E3" s="1">
        <v>5.9206830000000004</v>
      </c>
      <c r="F3" s="1">
        <v>8.0682609999999997</v>
      </c>
      <c r="G3" s="1">
        <v>11.996902</v>
      </c>
      <c r="H3" s="42">
        <v>11.117338999999999</v>
      </c>
      <c r="I3" s="1">
        <v>1.4846170000000001</v>
      </c>
      <c r="J3" s="1">
        <v>1.8323640000000001</v>
      </c>
      <c r="K3" s="1">
        <v>1.9353290000000001</v>
      </c>
      <c r="L3" s="1">
        <v>5.2365729999999999</v>
      </c>
      <c r="M3" s="1">
        <v>5.2160580000000003</v>
      </c>
      <c r="N3" s="1">
        <v>4.7027000000000001</v>
      </c>
    </row>
    <row r="4" spans="1:16" x14ac:dyDescent="0.2">
      <c r="A4" s="1" t="s">
        <v>81</v>
      </c>
      <c r="B4" s="1" t="s">
        <v>64</v>
      </c>
      <c r="C4" s="1">
        <v>1.8702989999999999</v>
      </c>
      <c r="D4" s="1">
        <v>2.695786</v>
      </c>
      <c r="E4" s="1">
        <v>2.321555</v>
      </c>
      <c r="F4" s="1">
        <v>0.98494899999999996</v>
      </c>
      <c r="G4" s="1">
        <v>1.074665</v>
      </c>
      <c r="H4" s="42">
        <v>1.738286</v>
      </c>
      <c r="I4" s="1">
        <v>5.6391220000000004</v>
      </c>
      <c r="J4" s="1">
        <v>7.4882799999999996</v>
      </c>
      <c r="K4" s="1">
        <v>7.3171290000000004</v>
      </c>
      <c r="L4" s="1">
        <v>2.0772490000000001</v>
      </c>
      <c r="M4" s="1">
        <v>2.641893</v>
      </c>
      <c r="N4" s="1">
        <v>2.5377399999999999</v>
      </c>
    </row>
    <row r="5" spans="1:16" x14ac:dyDescent="0.2">
      <c r="A5" s="1" t="s">
        <v>79</v>
      </c>
      <c r="B5" s="1" t="s">
        <v>66</v>
      </c>
      <c r="C5" s="1">
        <v>3.7786900000000001</v>
      </c>
      <c r="D5" s="1">
        <v>3.7367119999999998</v>
      </c>
      <c r="E5" s="1">
        <v>3.9716900000000002</v>
      </c>
      <c r="F5" s="1">
        <v>2.503012</v>
      </c>
      <c r="G5" s="1">
        <v>2.0920070000000002</v>
      </c>
      <c r="H5" s="42">
        <v>2.3749539999999998</v>
      </c>
      <c r="I5" s="1">
        <v>5.5655929999999998</v>
      </c>
      <c r="J5" s="1">
        <v>6.0640140000000002</v>
      </c>
      <c r="K5" s="1">
        <v>4.519425</v>
      </c>
      <c r="L5" s="1">
        <v>3.010167</v>
      </c>
      <c r="M5" s="1">
        <v>2.1585899999999998</v>
      </c>
      <c r="N5" s="1">
        <v>2.1055899999999999</v>
      </c>
    </row>
    <row r="6" spans="1:16" x14ac:dyDescent="0.2">
      <c r="A6" s="1" t="s">
        <v>79</v>
      </c>
      <c r="B6" s="1" t="s">
        <v>67</v>
      </c>
      <c r="C6" s="1">
        <v>49.707920000000001</v>
      </c>
      <c r="D6" s="1">
        <v>52.009399000000002</v>
      </c>
      <c r="E6" s="1">
        <v>51.715190999999997</v>
      </c>
      <c r="F6" s="1">
        <v>20.515809999999998</v>
      </c>
      <c r="G6" s="1">
        <v>34.486130000000003</v>
      </c>
      <c r="H6" s="42">
        <v>34.971722</v>
      </c>
      <c r="I6" s="1">
        <v>5.0378340000000001</v>
      </c>
      <c r="J6" s="1">
        <v>5.2568149999999996</v>
      </c>
      <c r="K6" s="1">
        <v>4.8682220000000003</v>
      </c>
      <c r="L6" s="1">
        <v>14.21814</v>
      </c>
      <c r="M6" s="1">
        <v>11.887891</v>
      </c>
      <c r="N6" s="1">
        <v>11.896227</v>
      </c>
    </row>
    <row r="7" spans="1:16" x14ac:dyDescent="0.2">
      <c r="A7" s="1" t="s">
        <v>74</v>
      </c>
      <c r="B7" s="1" t="s">
        <v>61</v>
      </c>
      <c r="C7" s="1">
        <v>28.041536000000001</v>
      </c>
      <c r="D7" s="1">
        <v>28.684857999999998</v>
      </c>
      <c r="E7" s="1">
        <v>28.765951000000001</v>
      </c>
      <c r="F7" s="1">
        <v>42.567352</v>
      </c>
      <c r="G7" s="1">
        <v>61.785789000000001</v>
      </c>
      <c r="H7" s="42">
        <v>60.304386000000001</v>
      </c>
      <c r="I7" s="1">
        <v>13.589812999999999</v>
      </c>
      <c r="J7" s="1">
        <v>13.572058999999999</v>
      </c>
      <c r="K7" s="1">
        <v>11.833302</v>
      </c>
      <c r="L7" s="1">
        <v>39.608845000000002</v>
      </c>
      <c r="M7" s="1">
        <v>41.005882</v>
      </c>
      <c r="N7" s="1">
        <v>37.588203</v>
      </c>
    </row>
    <row r="8" spans="1:16" x14ac:dyDescent="0.2">
      <c r="A8" s="1" t="s">
        <v>169</v>
      </c>
      <c r="B8" s="1" t="s">
        <v>71</v>
      </c>
      <c r="C8" s="1">
        <v>19.802479000000002</v>
      </c>
      <c r="D8" s="1">
        <v>23.051123</v>
      </c>
      <c r="E8" s="1">
        <v>23.031092000000001</v>
      </c>
      <c r="F8" s="1">
        <v>9.6339819999999996</v>
      </c>
      <c r="G8" s="1">
        <v>14.096619</v>
      </c>
      <c r="H8" s="42">
        <v>15.46618</v>
      </c>
      <c r="I8" s="1">
        <v>2.9051870000000002</v>
      </c>
      <c r="J8" s="1">
        <v>3.29236</v>
      </c>
      <c r="K8" s="1">
        <v>2.6066069999999999</v>
      </c>
      <c r="L8" s="1">
        <v>6.9856100000000003</v>
      </c>
      <c r="M8" s="1">
        <v>7.919295</v>
      </c>
      <c r="N8" s="1">
        <v>6.6278740000000003</v>
      </c>
    </row>
    <row r="9" spans="1:16" ht="15.75" x14ac:dyDescent="0.2">
      <c r="A9" s="1" t="s">
        <v>83</v>
      </c>
      <c r="B9" s="1" t="s">
        <v>63</v>
      </c>
      <c r="C9" s="1">
        <v>2.693533</v>
      </c>
      <c r="D9" s="1">
        <v>3.5191970000000001</v>
      </c>
      <c r="E9" s="1">
        <v>3.900328</v>
      </c>
      <c r="F9" s="1">
        <v>2.7209810000000001</v>
      </c>
      <c r="G9" s="1">
        <v>3.0554559999999999</v>
      </c>
      <c r="H9" s="42">
        <v>3.5117880000000001</v>
      </c>
      <c r="I9" s="1">
        <v>7.7709609999999998</v>
      </c>
      <c r="J9" s="1">
        <v>8.6093430000000009</v>
      </c>
      <c r="K9" s="1">
        <v>7.9078780000000002</v>
      </c>
      <c r="L9" s="1">
        <v>2.2361270000000002</v>
      </c>
      <c r="M9" s="1">
        <v>2.423098</v>
      </c>
      <c r="N9" s="1">
        <v>2.5931039999999999</v>
      </c>
      <c r="P9" s="55"/>
    </row>
    <row r="10" spans="1:16" ht="15.75" x14ac:dyDescent="0.2">
      <c r="A10" s="1" t="s">
        <v>78</v>
      </c>
      <c r="B10" s="1" t="s">
        <v>58</v>
      </c>
      <c r="C10" s="1">
        <v>92.342354</v>
      </c>
      <c r="D10" s="1">
        <v>93.260482999999994</v>
      </c>
      <c r="E10" s="1">
        <v>87.687331999999998</v>
      </c>
      <c r="F10" s="1">
        <v>53.694035</v>
      </c>
      <c r="G10" s="1">
        <v>53.337082000000002</v>
      </c>
      <c r="H10" s="42">
        <v>51.528229000000003</v>
      </c>
      <c r="I10" s="1">
        <v>126.852165</v>
      </c>
      <c r="J10" s="1">
        <v>125.208382</v>
      </c>
      <c r="K10" s="1">
        <v>133.04269400000001</v>
      </c>
      <c r="L10" s="1">
        <v>64.057029999999997</v>
      </c>
      <c r="M10" s="1">
        <v>62.411484000000002</v>
      </c>
      <c r="N10" s="1">
        <v>61.327362000000001</v>
      </c>
      <c r="P10" s="55"/>
    </row>
    <row r="11" spans="1:16" ht="15.75" x14ac:dyDescent="0.2">
      <c r="A11" s="1" t="s">
        <v>375</v>
      </c>
      <c r="B11" s="1" t="s">
        <v>376</v>
      </c>
      <c r="C11" s="1">
        <v>51.293419</v>
      </c>
      <c r="D11" s="1">
        <v>52.850364999999996</v>
      </c>
      <c r="E11" s="1">
        <v>54.180824000000001</v>
      </c>
      <c r="F11" s="1">
        <v>37.539261000000003</v>
      </c>
      <c r="G11" s="1">
        <v>33.839333000000003</v>
      </c>
      <c r="H11" s="42">
        <v>36.042786</v>
      </c>
      <c r="I11" s="1">
        <v>91.426247000000004</v>
      </c>
      <c r="J11" s="1">
        <v>98.108658000000005</v>
      </c>
      <c r="K11" s="1">
        <v>101.849892</v>
      </c>
      <c r="L11" s="1">
        <v>38.432277999999997</v>
      </c>
      <c r="M11" s="1">
        <v>40.536448999999998</v>
      </c>
      <c r="N11" s="1">
        <v>40.471423999999999</v>
      </c>
      <c r="P11" s="55"/>
    </row>
    <row r="12" spans="1:16" ht="15.75" x14ac:dyDescent="0.2">
      <c r="A12" s="1" t="s">
        <v>84</v>
      </c>
      <c r="B12" s="1" t="s">
        <v>70</v>
      </c>
      <c r="C12" s="1">
        <v>12.85726</v>
      </c>
      <c r="D12" s="1">
        <v>14.133595</v>
      </c>
      <c r="E12" s="1">
        <v>12.190500999999999</v>
      </c>
      <c r="F12" s="1">
        <v>15.909617000000001</v>
      </c>
      <c r="G12" s="1">
        <v>17.648911999999999</v>
      </c>
      <c r="H12" s="42">
        <v>16.653009000000001</v>
      </c>
      <c r="I12" s="1">
        <v>3.2652160000000001</v>
      </c>
      <c r="J12" s="1">
        <v>3.5813169999999999</v>
      </c>
      <c r="K12" s="1">
        <v>3.3253590000000002</v>
      </c>
      <c r="L12" s="1">
        <v>11.625961</v>
      </c>
      <c r="M12" s="1">
        <v>10.538795</v>
      </c>
      <c r="N12" s="1">
        <v>12.25159</v>
      </c>
      <c r="P12" s="55"/>
    </row>
    <row r="13" spans="1:16" ht="15.75" x14ac:dyDescent="0.2">
      <c r="A13" s="1" t="s">
        <v>89</v>
      </c>
      <c r="B13" s="1" t="s">
        <v>59</v>
      </c>
      <c r="C13" s="1">
        <v>10.630105</v>
      </c>
      <c r="D13" s="1">
        <v>11.157991000000001</v>
      </c>
      <c r="E13" s="1">
        <v>10.275776</v>
      </c>
      <c r="F13" s="1">
        <v>14.940007</v>
      </c>
      <c r="G13" s="1">
        <v>14.022245</v>
      </c>
      <c r="H13" s="42">
        <v>15.02698</v>
      </c>
      <c r="I13" s="1">
        <v>27.768744999999999</v>
      </c>
      <c r="J13" s="1">
        <v>32.850124000000001</v>
      </c>
      <c r="K13" s="1">
        <v>32.529980000000002</v>
      </c>
      <c r="L13" s="1">
        <v>8.8164630000000006</v>
      </c>
      <c r="M13" s="1">
        <v>8.0700950000000002</v>
      </c>
      <c r="N13" s="1">
        <v>8.0550630000000005</v>
      </c>
      <c r="P13" s="55"/>
    </row>
    <row r="14" spans="1:16" ht="15.75" x14ac:dyDescent="0.2">
      <c r="A14" s="1" t="s">
        <v>86</v>
      </c>
      <c r="B14" s="1" t="s">
        <v>68</v>
      </c>
      <c r="C14" s="1">
        <v>11.210559</v>
      </c>
      <c r="D14" s="1">
        <v>12.568809999999999</v>
      </c>
      <c r="E14" s="1">
        <v>10.649462</v>
      </c>
      <c r="F14" s="1">
        <v>14.244884000000001</v>
      </c>
      <c r="G14" s="1">
        <v>19.288969000000002</v>
      </c>
      <c r="H14" s="42">
        <v>23.373166999999999</v>
      </c>
      <c r="I14" s="1">
        <v>4.5558870000000002</v>
      </c>
      <c r="J14" s="1">
        <v>5.1563189999999999</v>
      </c>
      <c r="K14" s="1">
        <v>4.8523949999999996</v>
      </c>
      <c r="L14" s="1">
        <v>21.174412</v>
      </c>
      <c r="M14" s="1">
        <v>20.556404000000001</v>
      </c>
      <c r="N14" s="1">
        <v>22.348206999999999</v>
      </c>
      <c r="P14" s="55"/>
    </row>
    <row r="15" spans="1:16" ht="15.75" x14ac:dyDescent="0.2">
      <c r="A15" s="1" t="s">
        <v>87</v>
      </c>
      <c r="B15" s="1" t="s">
        <v>65</v>
      </c>
      <c r="C15" s="1">
        <v>3.875823</v>
      </c>
      <c r="D15" s="1">
        <v>5.5953790000000003</v>
      </c>
      <c r="E15" s="1">
        <v>4.4532179999999997</v>
      </c>
      <c r="F15" s="1">
        <v>8.7219379999999997</v>
      </c>
      <c r="G15" s="1">
        <v>7.9296059999999997</v>
      </c>
      <c r="H15" s="42">
        <v>9.643046</v>
      </c>
      <c r="I15" s="1">
        <v>3.6996289999999998</v>
      </c>
      <c r="J15" s="1">
        <v>6.9423130000000004</v>
      </c>
      <c r="K15" s="1">
        <v>7.2322379999999997</v>
      </c>
      <c r="L15" s="1">
        <v>12.707788000000001</v>
      </c>
      <c r="M15" s="1">
        <v>13.096752</v>
      </c>
      <c r="N15" s="1">
        <v>13.111623</v>
      </c>
      <c r="P15" s="55"/>
    </row>
    <row r="16" spans="1:16" ht="15.75" x14ac:dyDescent="0.2">
      <c r="A16" s="1" t="s">
        <v>82</v>
      </c>
      <c r="B16" s="1" t="s">
        <v>62</v>
      </c>
      <c r="C16" s="1">
        <v>6.8635250000000001</v>
      </c>
      <c r="D16" s="1">
        <v>9.151351</v>
      </c>
      <c r="E16" s="1">
        <v>7.4791179999999997</v>
      </c>
      <c r="F16" s="1">
        <v>10.658785</v>
      </c>
      <c r="G16" s="1">
        <v>14.499821000000001</v>
      </c>
      <c r="H16" s="42">
        <v>13.081249</v>
      </c>
      <c r="I16" s="1">
        <v>8.6163880000000006</v>
      </c>
      <c r="J16" s="1">
        <v>8.4528809999999996</v>
      </c>
      <c r="K16" s="1">
        <v>9.5467279999999999</v>
      </c>
      <c r="L16" s="1">
        <v>25.101852000000001</v>
      </c>
      <c r="M16" s="1">
        <v>24.876795000000001</v>
      </c>
      <c r="N16" s="1">
        <v>27.052396999999999</v>
      </c>
      <c r="P16" s="55"/>
    </row>
    <row r="17" spans="1:16" ht="15.75" x14ac:dyDescent="0.2">
      <c r="A17" s="1" t="s">
        <v>85</v>
      </c>
      <c r="B17" s="1" t="s">
        <v>72</v>
      </c>
      <c r="C17" s="1">
        <v>1.755126</v>
      </c>
      <c r="D17" s="1">
        <v>2.1479590000000002</v>
      </c>
      <c r="E17" s="1">
        <v>1.886981</v>
      </c>
      <c r="F17" s="1">
        <v>3.8133889999999999</v>
      </c>
      <c r="G17" s="1">
        <v>3.5416539999999999</v>
      </c>
      <c r="H17" s="42">
        <v>4.0806459999999998</v>
      </c>
      <c r="I17" s="1">
        <v>2.5495079999999999</v>
      </c>
      <c r="J17" s="1">
        <v>2.8947889999999998</v>
      </c>
      <c r="K17" s="1">
        <v>3.0539640000000001</v>
      </c>
      <c r="L17" s="1">
        <v>7.0074420000000002</v>
      </c>
      <c r="M17" s="1">
        <v>6.6417650000000004</v>
      </c>
      <c r="N17" s="1">
        <v>6.8757029999999997</v>
      </c>
      <c r="P17" s="55"/>
    </row>
    <row r="18" spans="1:16" ht="15.75" x14ac:dyDescent="0.2">
      <c r="A18" s="1" t="s">
        <v>80</v>
      </c>
      <c r="B18" s="1" t="s">
        <v>69</v>
      </c>
      <c r="C18" s="1">
        <v>9.9230020000000003</v>
      </c>
      <c r="D18" s="1">
        <v>10.986406000000001</v>
      </c>
      <c r="E18" s="1">
        <v>10.515953</v>
      </c>
      <c r="F18" s="1">
        <v>12.775803</v>
      </c>
      <c r="G18" s="1">
        <v>17.350259999999999</v>
      </c>
      <c r="H18" s="42">
        <v>17.923206</v>
      </c>
      <c r="I18" s="1">
        <v>3.0823130000000001</v>
      </c>
      <c r="J18" s="1">
        <v>3.591491</v>
      </c>
      <c r="K18" s="1">
        <v>3.6547290000000001</v>
      </c>
      <c r="L18" s="1">
        <v>13.293017000000001</v>
      </c>
      <c r="M18" s="1">
        <v>11.578175</v>
      </c>
      <c r="N18" s="1">
        <v>11.129706000000001</v>
      </c>
      <c r="P18" s="55"/>
    </row>
    <row r="19" spans="1:16" ht="15.75" x14ac:dyDescent="0.2">
      <c r="A19" s="5" t="s">
        <v>75</v>
      </c>
      <c r="B19" s="5" t="s">
        <v>60</v>
      </c>
      <c r="C19" s="5">
        <v>40.583046000000003</v>
      </c>
      <c r="D19" s="5">
        <v>39.971148999999997</v>
      </c>
      <c r="E19" s="5">
        <v>42.950004999999997</v>
      </c>
      <c r="F19" s="5">
        <v>37.154400000000003</v>
      </c>
      <c r="G19" s="5">
        <v>48.059733999999999</v>
      </c>
      <c r="H19" s="43">
        <v>54.086329999999997</v>
      </c>
      <c r="I19" s="5">
        <v>15.998042</v>
      </c>
      <c r="J19" s="5">
        <v>16.450133999999998</v>
      </c>
      <c r="K19" s="5">
        <v>15.358517000000001</v>
      </c>
      <c r="L19" s="5">
        <v>36.606468</v>
      </c>
      <c r="M19" s="5">
        <v>34.821857000000001</v>
      </c>
      <c r="N19" s="5">
        <v>32.142467000000003</v>
      </c>
      <c r="P19" s="55"/>
    </row>
    <row r="20" spans="1:16" ht="15.75" x14ac:dyDescent="0.2">
      <c r="A20" s="1" t="s">
        <v>182</v>
      </c>
      <c r="P20" s="55"/>
    </row>
    <row r="21" spans="1:16" ht="15.75" x14ac:dyDescent="0.2">
      <c r="P21" s="55"/>
    </row>
    <row r="22" spans="1:16" ht="15.75" x14ac:dyDescent="0.2">
      <c r="A22" s="30" t="s">
        <v>373</v>
      </c>
      <c r="P22" s="55"/>
    </row>
    <row r="23" spans="1:16" ht="15.75" x14ac:dyDescent="0.2">
      <c r="A23" s="40" t="s">
        <v>76</v>
      </c>
      <c r="B23" s="40" t="s">
        <v>77</v>
      </c>
      <c r="C23" s="40" t="s">
        <v>90</v>
      </c>
      <c r="D23" s="40" t="s">
        <v>91</v>
      </c>
      <c r="E23" s="40" t="s">
        <v>92</v>
      </c>
      <c r="F23" s="40" t="s">
        <v>93</v>
      </c>
      <c r="G23" s="40" t="s">
        <v>94</v>
      </c>
      <c r="H23" s="41" t="s">
        <v>95</v>
      </c>
      <c r="I23" s="40" t="s">
        <v>96</v>
      </c>
      <c r="J23" s="40" t="s">
        <v>97</v>
      </c>
      <c r="K23" s="40" t="s">
        <v>98</v>
      </c>
      <c r="L23" s="40" t="s">
        <v>99</v>
      </c>
      <c r="M23" s="40" t="s">
        <v>100</v>
      </c>
      <c r="N23" s="40" t="s">
        <v>101</v>
      </c>
      <c r="P23" s="55"/>
    </row>
    <row r="24" spans="1:16" ht="15.75" x14ac:dyDescent="0.2">
      <c r="A24" s="1" t="s">
        <v>119</v>
      </c>
      <c r="B24" s="1" t="s">
        <v>118</v>
      </c>
      <c r="C24" s="1">
        <v>68.122535999999997</v>
      </c>
      <c r="D24" s="1">
        <v>70.42662</v>
      </c>
      <c r="E24" s="1">
        <v>70.069962000000004</v>
      </c>
      <c r="F24" s="1">
        <v>84.218368999999996</v>
      </c>
      <c r="G24" s="1">
        <v>109.964455</v>
      </c>
      <c r="H24" s="42">
        <v>117.556168</v>
      </c>
      <c r="I24" s="1">
        <v>35.107536000000003</v>
      </c>
      <c r="J24" s="1">
        <v>35.165008999999998</v>
      </c>
      <c r="K24" s="1">
        <v>36.776961999999997</v>
      </c>
      <c r="L24" s="1">
        <v>84.473990999999998</v>
      </c>
      <c r="M24" s="1">
        <v>86.278914999999998</v>
      </c>
      <c r="N24" s="1">
        <v>86.987449999999995</v>
      </c>
      <c r="P24" s="55"/>
    </row>
    <row r="25" spans="1:16" x14ac:dyDescent="0.2">
      <c r="A25" s="1" t="s">
        <v>120</v>
      </c>
      <c r="B25" s="1" t="s">
        <v>112</v>
      </c>
      <c r="C25" s="1">
        <v>41.225749999999998</v>
      </c>
      <c r="D25" s="1">
        <v>42.920017000000001</v>
      </c>
      <c r="E25" s="1">
        <v>40.322277</v>
      </c>
      <c r="F25" s="1">
        <v>46.103209999999997</v>
      </c>
      <c r="G25" s="1">
        <v>71.248581000000001</v>
      </c>
      <c r="H25" s="42">
        <v>74.031349000000006</v>
      </c>
      <c r="I25" s="1">
        <v>6.3974209999999996</v>
      </c>
      <c r="J25" s="1">
        <v>6.6004050000000003</v>
      </c>
      <c r="K25" s="1">
        <v>6.7908340000000003</v>
      </c>
      <c r="L25" s="1">
        <v>38.190578000000002</v>
      </c>
      <c r="M25" s="1">
        <v>38.577559999999998</v>
      </c>
      <c r="N25" s="1">
        <v>38.156993999999997</v>
      </c>
    </row>
    <row r="26" spans="1:16" x14ac:dyDescent="0.2">
      <c r="A26" s="1" t="s">
        <v>129</v>
      </c>
      <c r="B26" s="1" t="s">
        <v>110</v>
      </c>
      <c r="C26" s="1">
        <v>9.142512</v>
      </c>
      <c r="D26" s="1">
        <v>12.85896</v>
      </c>
      <c r="E26" s="1">
        <v>12.470389000000001</v>
      </c>
      <c r="F26" s="1">
        <v>12.638972000000001</v>
      </c>
      <c r="G26" s="1">
        <v>21.838621</v>
      </c>
      <c r="H26" s="42">
        <v>32.331623</v>
      </c>
      <c r="I26" s="1">
        <v>2.6698919999999999</v>
      </c>
      <c r="J26" s="1">
        <v>3.7064400000000002</v>
      </c>
      <c r="K26" s="1">
        <v>5.0407840000000004</v>
      </c>
      <c r="L26" s="1">
        <v>17.238592000000001</v>
      </c>
      <c r="M26" s="1">
        <v>18.618234999999999</v>
      </c>
      <c r="N26" s="1">
        <v>17.672079</v>
      </c>
    </row>
    <row r="27" spans="1:16" x14ac:dyDescent="0.2">
      <c r="A27" s="1" t="s">
        <v>129</v>
      </c>
      <c r="B27" s="1" t="s">
        <v>108</v>
      </c>
      <c r="C27" s="1">
        <v>5.1616660000000003</v>
      </c>
      <c r="D27" s="1">
        <v>5.4421799999999996</v>
      </c>
      <c r="E27" s="1">
        <v>5.808745</v>
      </c>
      <c r="F27" s="1">
        <v>6.5612240000000002</v>
      </c>
      <c r="G27" s="1">
        <v>9.6857380000000006</v>
      </c>
      <c r="H27" s="42">
        <v>10.6731</v>
      </c>
      <c r="I27" s="1">
        <v>3.2571219999999999</v>
      </c>
      <c r="J27" s="1">
        <v>2.9608680000000001</v>
      </c>
      <c r="K27" s="1">
        <v>3.7844799999999998</v>
      </c>
      <c r="L27" s="1">
        <v>8.3980879999999996</v>
      </c>
      <c r="M27" s="1">
        <v>8.1015910000000009</v>
      </c>
      <c r="N27" s="1">
        <v>8.1444550000000007</v>
      </c>
    </row>
    <row r="28" spans="1:16" x14ac:dyDescent="0.2">
      <c r="A28" s="1" t="s">
        <v>130</v>
      </c>
      <c r="B28" s="1" t="s">
        <v>111</v>
      </c>
      <c r="C28" s="1">
        <v>6.89276</v>
      </c>
      <c r="D28" s="1">
        <v>8.226369</v>
      </c>
      <c r="E28" s="1">
        <v>7.7167079999999997</v>
      </c>
      <c r="F28" s="1">
        <v>8.1960890000000006</v>
      </c>
      <c r="G28" s="1">
        <v>11.391473</v>
      </c>
      <c r="H28" s="42">
        <v>14.945024</v>
      </c>
      <c r="I28" s="1">
        <v>3.591596</v>
      </c>
      <c r="J28" s="1">
        <v>4.58643</v>
      </c>
      <c r="K28" s="1">
        <v>5.0516610000000002</v>
      </c>
      <c r="L28" s="1">
        <v>9.5333210000000008</v>
      </c>
      <c r="M28" s="1">
        <v>9.5386150000000001</v>
      </c>
      <c r="N28" s="1">
        <v>9.4196340000000003</v>
      </c>
    </row>
    <row r="29" spans="1:16" x14ac:dyDescent="0.2">
      <c r="A29" s="1" t="s">
        <v>129</v>
      </c>
      <c r="B29" s="1" t="s">
        <v>107</v>
      </c>
      <c r="C29" s="1">
        <v>4.6412180000000003</v>
      </c>
      <c r="D29" s="1">
        <v>5.7520449999999999</v>
      </c>
      <c r="E29" s="1">
        <v>5.2895120000000002</v>
      </c>
      <c r="F29" s="1">
        <v>5.0785910000000003</v>
      </c>
      <c r="G29" s="1">
        <v>7.8813719999999998</v>
      </c>
      <c r="H29" s="42">
        <v>8.3432820000000003</v>
      </c>
      <c r="I29" s="1">
        <v>2.6621679999999999</v>
      </c>
      <c r="J29" s="1">
        <v>2.980899</v>
      </c>
      <c r="K29" s="1">
        <v>2.9322490000000001</v>
      </c>
      <c r="L29" s="1">
        <v>6.3169190000000004</v>
      </c>
      <c r="M29" s="1">
        <v>6.4035849999999996</v>
      </c>
      <c r="N29" s="1">
        <v>6.3816759999999997</v>
      </c>
    </row>
    <row r="30" spans="1:16" x14ac:dyDescent="0.2">
      <c r="A30" s="1" t="s">
        <v>130</v>
      </c>
      <c r="B30" s="1" t="s">
        <v>105</v>
      </c>
      <c r="C30" s="1">
        <v>5.1661469999999996</v>
      </c>
      <c r="D30" s="1">
        <v>5.670617</v>
      </c>
      <c r="E30" s="1">
        <v>5.7707459999999999</v>
      </c>
      <c r="F30" s="1">
        <v>8.6540060000000008</v>
      </c>
      <c r="G30" s="1">
        <v>11.651928</v>
      </c>
      <c r="H30" s="42">
        <v>11.701611</v>
      </c>
      <c r="I30" s="1">
        <v>2.2144469999999998</v>
      </c>
      <c r="J30" s="1">
        <v>2.6226479999999999</v>
      </c>
      <c r="K30" s="1">
        <v>2.5029270000000001</v>
      </c>
      <c r="L30" s="1">
        <v>9.3311729999999997</v>
      </c>
      <c r="M30" s="1">
        <v>9.6167040000000004</v>
      </c>
      <c r="N30" s="1">
        <v>9.9127469999999995</v>
      </c>
    </row>
    <row r="31" spans="1:16" x14ac:dyDescent="0.2">
      <c r="A31" s="1" t="s">
        <v>121</v>
      </c>
      <c r="B31" s="1" t="s">
        <v>116</v>
      </c>
      <c r="C31" s="1">
        <v>20.421824999999998</v>
      </c>
      <c r="D31" s="1">
        <v>21.089296000000001</v>
      </c>
      <c r="E31" s="1">
        <v>21.946021999999999</v>
      </c>
      <c r="F31" s="1">
        <v>28.767792</v>
      </c>
      <c r="G31" s="1">
        <v>34.074890000000003</v>
      </c>
      <c r="H31" s="42">
        <v>42.646137000000003</v>
      </c>
      <c r="I31" s="1">
        <v>9.5156799999999997</v>
      </c>
      <c r="J31" s="1">
        <v>11.614933000000001</v>
      </c>
      <c r="K31" s="1">
        <v>12.16521</v>
      </c>
      <c r="L31" s="1">
        <v>37.000214</v>
      </c>
      <c r="M31" s="1">
        <v>36.195740000000001</v>
      </c>
      <c r="N31" s="1">
        <v>35.377319</v>
      </c>
    </row>
    <row r="32" spans="1:16" x14ac:dyDescent="0.2">
      <c r="A32" s="1" t="s">
        <v>122</v>
      </c>
      <c r="B32" s="1" t="s">
        <v>102</v>
      </c>
      <c r="C32" s="1">
        <v>5.3507910000000001</v>
      </c>
      <c r="D32" s="1">
        <v>5.0650589999999998</v>
      </c>
      <c r="E32" s="1">
        <v>5.2006059999999996</v>
      </c>
      <c r="F32" s="1">
        <v>3.962351</v>
      </c>
      <c r="G32" s="1">
        <v>7.9558470000000003</v>
      </c>
      <c r="H32" s="42">
        <v>11.339423999999999</v>
      </c>
      <c r="I32" s="1">
        <v>0.45947900000000003</v>
      </c>
      <c r="J32" s="1">
        <v>0.73289599999999999</v>
      </c>
      <c r="K32" s="1">
        <v>0.63580199999999998</v>
      </c>
      <c r="L32" s="1">
        <v>4.4700300000000004</v>
      </c>
      <c r="M32" s="1">
        <v>4.5167979999999996</v>
      </c>
      <c r="N32" s="1">
        <v>4.1570010000000002</v>
      </c>
    </row>
    <row r="33" spans="1:14" x14ac:dyDescent="0.2">
      <c r="A33" s="1" t="s">
        <v>123</v>
      </c>
      <c r="B33" s="1" t="s">
        <v>117</v>
      </c>
      <c r="C33" s="1">
        <v>16.460322999999999</v>
      </c>
      <c r="D33" s="1">
        <v>18.316889</v>
      </c>
      <c r="E33" s="1">
        <v>18.594266999999999</v>
      </c>
      <c r="F33" s="1">
        <v>10.188774</v>
      </c>
      <c r="G33" s="1">
        <v>7.5166659999999998</v>
      </c>
      <c r="H33" s="42">
        <v>9.0228289999999998</v>
      </c>
      <c r="I33" s="1">
        <v>24.632116</v>
      </c>
      <c r="J33" s="1">
        <v>27.814565999999999</v>
      </c>
      <c r="K33" s="1">
        <v>29.128979000000001</v>
      </c>
      <c r="L33" s="1">
        <v>9.8810739999999999</v>
      </c>
      <c r="M33" s="1">
        <v>9.6844450000000002</v>
      </c>
      <c r="N33" s="1">
        <v>9.2219499999999996</v>
      </c>
    </row>
    <row r="34" spans="1:14" x14ac:dyDescent="0.2">
      <c r="A34" s="1" t="s">
        <v>129</v>
      </c>
      <c r="B34" s="1" t="s">
        <v>114</v>
      </c>
      <c r="C34" s="1">
        <v>10.834960000000001</v>
      </c>
      <c r="D34" s="1">
        <v>11.638558</v>
      </c>
      <c r="E34" s="1">
        <v>12.024069000000001</v>
      </c>
      <c r="F34" s="1">
        <v>15.388116</v>
      </c>
      <c r="G34" s="1">
        <v>22.811131</v>
      </c>
      <c r="H34" s="42">
        <v>26.399477000000001</v>
      </c>
      <c r="I34" s="1">
        <v>6.6864309999999998</v>
      </c>
      <c r="J34" s="1">
        <v>6.7791309999999996</v>
      </c>
      <c r="K34" s="1">
        <v>7.8080999999999996</v>
      </c>
      <c r="L34" s="1">
        <v>18.231113000000001</v>
      </c>
      <c r="M34" s="1">
        <v>18.145502</v>
      </c>
      <c r="N34" s="1">
        <v>16.795774000000002</v>
      </c>
    </row>
    <row r="35" spans="1:14" x14ac:dyDescent="0.2">
      <c r="A35" s="1" t="s">
        <v>124</v>
      </c>
      <c r="B35" s="1" t="s">
        <v>109</v>
      </c>
      <c r="C35" s="1">
        <v>10.884655</v>
      </c>
      <c r="D35" s="1">
        <v>11.686764</v>
      </c>
      <c r="E35" s="1">
        <v>10.978388000000001</v>
      </c>
      <c r="F35" s="1">
        <v>5.9603929999999998</v>
      </c>
      <c r="G35" s="1">
        <v>9.9020569999999992</v>
      </c>
      <c r="H35" s="42">
        <v>11.326332000000001</v>
      </c>
      <c r="I35" s="1">
        <v>3.0690979999999999</v>
      </c>
      <c r="J35" s="1">
        <v>3.064765</v>
      </c>
      <c r="K35" s="1">
        <v>3.9493870000000002</v>
      </c>
      <c r="L35" s="1">
        <v>11.054746</v>
      </c>
      <c r="M35" s="1">
        <v>11.411139</v>
      </c>
      <c r="N35" s="1">
        <v>11.094885</v>
      </c>
    </row>
    <row r="36" spans="1:14" x14ac:dyDescent="0.2">
      <c r="A36" s="1" t="s">
        <v>129</v>
      </c>
      <c r="B36" s="1" t="s">
        <v>106</v>
      </c>
      <c r="C36" s="1">
        <v>4.179424</v>
      </c>
      <c r="D36" s="1">
        <v>4.9102509999999997</v>
      </c>
      <c r="E36" s="1">
        <v>4.4282159999999999</v>
      </c>
      <c r="F36" s="1">
        <v>7.9630489999999998</v>
      </c>
      <c r="G36" s="1">
        <v>9.6665369999999999</v>
      </c>
      <c r="H36" s="42">
        <v>9.3694380000000006</v>
      </c>
      <c r="I36" s="1">
        <v>2.0509469999999999</v>
      </c>
      <c r="J36" s="1">
        <v>2.4418340000000001</v>
      </c>
      <c r="K36" s="1">
        <v>3.2826529999999998</v>
      </c>
      <c r="L36" s="1">
        <v>7.5384450000000003</v>
      </c>
      <c r="M36" s="1">
        <v>8.5669140000000006</v>
      </c>
      <c r="N36" s="1">
        <v>7.6396740000000003</v>
      </c>
    </row>
    <row r="37" spans="1:14" x14ac:dyDescent="0.2">
      <c r="A37" s="1" t="s">
        <v>125</v>
      </c>
      <c r="B37" s="1" t="s">
        <v>113</v>
      </c>
      <c r="C37" s="1">
        <v>34.651352000000003</v>
      </c>
      <c r="D37" s="1">
        <v>39.514277999999997</v>
      </c>
      <c r="E37" s="1">
        <v>36.452961000000002</v>
      </c>
      <c r="F37" s="1">
        <v>21.711454</v>
      </c>
      <c r="G37" s="1">
        <v>34.396118000000001</v>
      </c>
      <c r="H37" s="42">
        <v>37.853484999999999</v>
      </c>
      <c r="I37" s="1">
        <v>6.6853949999999998</v>
      </c>
      <c r="J37" s="1">
        <v>7.2406800000000002</v>
      </c>
      <c r="K37" s="1">
        <v>7.099234</v>
      </c>
      <c r="L37" s="1">
        <v>24.488005000000001</v>
      </c>
      <c r="M37" s="1">
        <v>22.833432999999999</v>
      </c>
      <c r="N37" s="1">
        <v>20.924015000000001</v>
      </c>
    </row>
    <row r="38" spans="1:14" x14ac:dyDescent="0.2">
      <c r="A38" s="1" t="s">
        <v>126</v>
      </c>
      <c r="B38" s="1" t="s">
        <v>104</v>
      </c>
      <c r="C38" s="1">
        <v>4.8894200000000003</v>
      </c>
      <c r="D38" s="1">
        <v>5.2040389999999999</v>
      </c>
      <c r="E38" s="1">
        <v>5.5803019999999997</v>
      </c>
      <c r="F38" s="1">
        <v>6.5430140000000003</v>
      </c>
      <c r="G38" s="1">
        <v>10.809528999999999</v>
      </c>
      <c r="H38" s="42">
        <v>13.167721</v>
      </c>
      <c r="I38" s="1">
        <v>1.533118</v>
      </c>
      <c r="J38" s="1">
        <v>1.8333710000000001</v>
      </c>
      <c r="K38" s="1">
        <v>2.019015</v>
      </c>
      <c r="L38" s="1">
        <v>8.3079719999999995</v>
      </c>
      <c r="M38" s="1">
        <v>8.4923230000000007</v>
      </c>
      <c r="N38" s="1">
        <v>7.6688190000000001</v>
      </c>
    </row>
    <row r="39" spans="1:14" x14ac:dyDescent="0.2">
      <c r="A39" s="1" t="s">
        <v>127</v>
      </c>
      <c r="B39" s="1" t="s">
        <v>103</v>
      </c>
      <c r="C39" s="1">
        <v>5.42727</v>
      </c>
      <c r="D39" s="1">
        <v>6.7689510000000004</v>
      </c>
      <c r="E39" s="1">
        <v>5.7482189999999997</v>
      </c>
      <c r="F39" s="1">
        <v>3.5091570000000001</v>
      </c>
      <c r="G39" s="1">
        <v>6.9658429999999996</v>
      </c>
      <c r="H39" s="42">
        <v>7.5445089999999997</v>
      </c>
      <c r="I39" s="1">
        <v>1.3067489999999999</v>
      </c>
      <c r="J39" s="1">
        <v>1.165386</v>
      </c>
      <c r="K39" s="1">
        <v>1.360419</v>
      </c>
      <c r="L39" s="1">
        <v>3.9879739999999999</v>
      </c>
      <c r="M39" s="1">
        <v>3.8344390000000002</v>
      </c>
      <c r="N39" s="1">
        <v>4.0255710000000002</v>
      </c>
    </row>
    <row r="40" spans="1:14" x14ac:dyDescent="0.2">
      <c r="A40" s="5" t="s">
        <v>128</v>
      </c>
      <c r="B40" s="5" t="s">
        <v>115</v>
      </c>
      <c r="C40" s="5">
        <v>15.758077</v>
      </c>
      <c r="D40" s="5">
        <v>14.404602000000001</v>
      </c>
      <c r="E40" s="5">
        <v>14.379448999999999</v>
      </c>
      <c r="F40" s="5">
        <v>18.409417999999999</v>
      </c>
      <c r="G40" s="5">
        <v>28.497114</v>
      </c>
      <c r="H40" s="43">
        <v>20.792074</v>
      </c>
      <c r="I40" s="5">
        <v>8.2372180000000004</v>
      </c>
      <c r="J40" s="5">
        <v>8.109591</v>
      </c>
      <c r="K40" s="5">
        <v>7.1411870000000004</v>
      </c>
      <c r="L40" s="5">
        <v>21.823253999999999</v>
      </c>
      <c r="M40" s="5">
        <v>22.707765999999999</v>
      </c>
      <c r="N40" s="5">
        <v>20.642354999999998</v>
      </c>
    </row>
    <row r="41" spans="1:14" x14ac:dyDescent="0.2">
      <c r="A41" s="1" t="s">
        <v>18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F9143-305A-4EA9-915F-856F518F3446}">
  <dimension ref="A1:N21"/>
  <sheetViews>
    <sheetView workbookViewId="0">
      <selection activeCell="B1" sqref="B1"/>
    </sheetView>
  </sheetViews>
  <sheetFormatPr defaultRowHeight="14.25" x14ac:dyDescent="0.2"/>
  <cols>
    <col min="1" max="1" width="10.75" customWidth="1"/>
    <col min="2" max="2" width="11.75" customWidth="1"/>
  </cols>
  <sheetData>
    <row r="1" spans="1:14" s="1" customFormat="1" ht="15" x14ac:dyDescent="0.2">
      <c r="A1" s="30" t="s">
        <v>374</v>
      </c>
    </row>
    <row r="2" spans="1:14" s="1" customFormat="1" ht="15" x14ac:dyDescent="0.2">
      <c r="A2" s="40" t="s">
        <v>76</v>
      </c>
      <c r="B2" s="40" t="s">
        <v>77</v>
      </c>
      <c r="C2" s="40" t="s">
        <v>90</v>
      </c>
      <c r="D2" s="40" t="s">
        <v>91</v>
      </c>
      <c r="E2" s="40" t="s">
        <v>92</v>
      </c>
      <c r="F2" s="40" t="s">
        <v>93</v>
      </c>
      <c r="G2" s="40" t="s">
        <v>94</v>
      </c>
      <c r="H2" s="41" t="s">
        <v>95</v>
      </c>
      <c r="I2" s="40" t="s">
        <v>96</v>
      </c>
      <c r="J2" s="40" t="s">
        <v>97</v>
      </c>
      <c r="K2" s="40" t="s">
        <v>98</v>
      </c>
      <c r="L2" s="40" t="s">
        <v>99</v>
      </c>
      <c r="M2" s="40" t="s">
        <v>100</v>
      </c>
      <c r="N2" s="40" t="s">
        <v>101</v>
      </c>
    </row>
    <row r="3" spans="1:14" ht="15" x14ac:dyDescent="0.2">
      <c r="A3" s="29" t="s">
        <v>327</v>
      </c>
      <c r="B3" s="29" t="s">
        <v>328</v>
      </c>
      <c r="C3" s="29">
        <v>91.760750000000002</v>
      </c>
      <c r="D3" s="29">
        <v>94.448684999999998</v>
      </c>
      <c r="E3" s="29">
        <v>97.324393999999998</v>
      </c>
      <c r="F3" s="29">
        <v>41.621174000000003</v>
      </c>
      <c r="G3" s="29">
        <v>43.755070000000003</v>
      </c>
      <c r="H3" s="44">
        <v>50.694664000000003</v>
      </c>
      <c r="I3" s="29">
        <v>84.879088999999993</v>
      </c>
      <c r="J3" s="29">
        <v>92.751793000000006</v>
      </c>
      <c r="K3" s="29">
        <v>91.193199000000007</v>
      </c>
      <c r="L3" s="29">
        <v>50.038162</v>
      </c>
      <c r="M3" s="29">
        <v>49.769440000000003</v>
      </c>
      <c r="N3" s="29">
        <v>48.746524999999998</v>
      </c>
    </row>
    <row r="4" spans="1:14" ht="15" x14ac:dyDescent="0.2">
      <c r="A4" s="1" t="s">
        <v>331</v>
      </c>
      <c r="B4" s="1" t="s">
        <v>332</v>
      </c>
      <c r="C4" s="1">
        <v>4.6714419999999999</v>
      </c>
      <c r="D4" s="1">
        <v>4.0292060000000003</v>
      </c>
      <c r="E4" s="1">
        <v>4.1820339999999998</v>
      </c>
      <c r="F4" s="1">
        <v>3.9205230000000002</v>
      </c>
      <c r="G4" s="1">
        <v>4.0534600000000003</v>
      </c>
      <c r="H4" s="42">
        <v>4.7672439999999998</v>
      </c>
      <c r="I4" s="1">
        <v>3.267658</v>
      </c>
      <c r="J4" s="1">
        <v>3.7384659999999998</v>
      </c>
      <c r="K4" s="1">
        <v>3.9483329999999999</v>
      </c>
      <c r="L4" s="1">
        <v>4.4773079999999998</v>
      </c>
      <c r="M4" s="1">
        <v>5.2187970000000004</v>
      </c>
      <c r="N4" s="1">
        <v>4.2092999999999998</v>
      </c>
    </row>
    <row r="5" spans="1:14" ht="15" x14ac:dyDescent="0.2">
      <c r="A5" s="1" t="s">
        <v>339</v>
      </c>
      <c r="B5" s="1" t="s">
        <v>340</v>
      </c>
      <c r="C5" s="1">
        <v>10.336190999999999</v>
      </c>
      <c r="D5" s="1">
        <v>11.720283</v>
      </c>
      <c r="E5" s="1">
        <v>12.108983</v>
      </c>
      <c r="F5" s="1">
        <v>11.322839999999999</v>
      </c>
      <c r="G5" s="1">
        <v>13.869275999999999</v>
      </c>
      <c r="H5" s="42">
        <v>14.651407000000001</v>
      </c>
      <c r="I5" s="1">
        <v>7.9997340000000001</v>
      </c>
      <c r="J5" s="1">
        <v>9.7761099999999992</v>
      </c>
      <c r="K5" s="1">
        <v>9.6142699999999994</v>
      </c>
      <c r="L5" s="1">
        <v>11.655692</v>
      </c>
      <c r="M5" s="1">
        <v>12.564717</v>
      </c>
      <c r="N5" s="1">
        <v>10.684934</v>
      </c>
    </row>
    <row r="6" spans="1:14" ht="15" x14ac:dyDescent="0.2">
      <c r="A6" s="1" t="s">
        <v>337</v>
      </c>
      <c r="B6" s="1" t="s">
        <v>338</v>
      </c>
      <c r="C6" s="1">
        <v>0.18541199999999999</v>
      </c>
      <c r="D6" s="1">
        <v>9.1583999999999999E-2</v>
      </c>
      <c r="E6" s="1">
        <v>4.2582000000000002E-2</v>
      </c>
      <c r="F6" s="1">
        <v>0.14929500000000001</v>
      </c>
      <c r="G6" s="1">
        <v>0.13281699999999999</v>
      </c>
      <c r="H6" s="42">
        <v>5.7530999999999999E-2</v>
      </c>
      <c r="I6" s="1">
        <v>2.1394E-2</v>
      </c>
      <c r="J6" s="1">
        <v>0</v>
      </c>
      <c r="K6" s="1">
        <v>2.1527000000000001E-2</v>
      </c>
      <c r="L6" s="1">
        <v>0</v>
      </c>
      <c r="M6" s="1">
        <v>1.5455999999999999E-2</v>
      </c>
      <c r="N6" s="1">
        <v>0</v>
      </c>
    </row>
    <row r="7" spans="1:14" ht="15" x14ac:dyDescent="0.2">
      <c r="A7" s="1" t="s">
        <v>347</v>
      </c>
      <c r="B7" s="1" t="s">
        <v>348</v>
      </c>
      <c r="C7" s="1">
        <v>0</v>
      </c>
      <c r="D7" s="1">
        <v>0</v>
      </c>
      <c r="E7" s="1">
        <v>0</v>
      </c>
      <c r="F7" s="1">
        <v>0</v>
      </c>
      <c r="G7" s="1">
        <v>1.8308999999999999E-2</v>
      </c>
      <c r="H7" s="42">
        <v>0</v>
      </c>
      <c r="I7" s="1">
        <v>2.0164999999999999E-2</v>
      </c>
      <c r="J7" s="1">
        <v>0</v>
      </c>
      <c r="K7" s="1">
        <v>0</v>
      </c>
      <c r="L7" s="1">
        <v>0</v>
      </c>
      <c r="M7" s="1">
        <v>0</v>
      </c>
      <c r="N7" s="1">
        <v>0</v>
      </c>
    </row>
    <row r="8" spans="1:14" ht="15" x14ac:dyDescent="0.2">
      <c r="A8" s="1" t="s">
        <v>329</v>
      </c>
      <c r="B8" s="1" t="s">
        <v>330</v>
      </c>
      <c r="C8" s="1">
        <v>0.69384500000000005</v>
      </c>
      <c r="D8" s="1">
        <v>0.67171999999999998</v>
      </c>
      <c r="E8" s="1">
        <v>0.66880600000000001</v>
      </c>
      <c r="F8" s="1">
        <v>1.6169990000000001</v>
      </c>
      <c r="G8" s="1">
        <v>1.696061</v>
      </c>
      <c r="H8" s="42">
        <v>1.8529880000000001</v>
      </c>
      <c r="I8" s="1">
        <v>0.545871</v>
      </c>
      <c r="J8" s="1">
        <v>0.728325</v>
      </c>
      <c r="K8" s="1">
        <v>0.65998500000000004</v>
      </c>
      <c r="L8" s="1">
        <v>2.4009930000000002</v>
      </c>
      <c r="M8" s="1">
        <v>1.931138</v>
      </c>
      <c r="N8" s="1">
        <v>2.0865939999999998</v>
      </c>
    </row>
    <row r="9" spans="1:14" ht="15" x14ac:dyDescent="0.2">
      <c r="A9" s="1" t="s">
        <v>325</v>
      </c>
      <c r="B9" s="1" t="s">
        <v>326</v>
      </c>
      <c r="C9" s="1">
        <v>2.0146820000000001</v>
      </c>
      <c r="D9" s="1">
        <v>2.83466</v>
      </c>
      <c r="E9" s="1">
        <v>3.3856229999999998</v>
      </c>
      <c r="F9" s="1">
        <v>1.632986</v>
      </c>
      <c r="G9" s="1">
        <v>1.855445</v>
      </c>
      <c r="H9" s="42">
        <v>2.4490229999999999</v>
      </c>
      <c r="I9" s="1">
        <v>2.7938540000000001</v>
      </c>
      <c r="J9" s="1">
        <v>4.6220749999999997</v>
      </c>
      <c r="K9" s="1">
        <v>4.4896729999999998</v>
      </c>
      <c r="L9" s="1">
        <v>3.4499140000000001</v>
      </c>
      <c r="M9" s="1">
        <v>3.047698</v>
      </c>
      <c r="N9" s="1">
        <v>3.0675819999999998</v>
      </c>
    </row>
    <row r="10" spans="1:14" ht="15" x14ac:dyDescent="0.2">
      <c r="A10" s="1" t="s">
        <v>345</v>
      </c>
      <c r="B10" s="1" t="s">
        <v>346</v>
      </c>
      <c r="C10" s="1">
        <v>7.6205319999999999</v>
      </c>
      <c r="D10" s="1">
        <v>9.2380910000000007</v>
      </c>
      <c r="E10" s="1">
        <v>8.6240369999999995</v>
      </c>
      <c r="F10" s="1">
        <v>4.3735900000000001</v>
      </c>
      <c r="G10" s="1">
        <v>4.8696780000000004</v>
      </c>
      <c r="H10" s="42">
        <v>5.6727169999999996</v>
      </c>
      <c r="I10" s="1">
        <v>8.9137389999999996</v>
      </c>
      <c r="J10" s="1">
        <v>10.585604</v>
      </c>
      <c r="K10" s="1">
        <v>11.950575000000001</v>
      </c>
      <c r="L10" s="1">
        <v>6.4591890000000003</v>
      </c>
      <c r="M10" s="1">
        <v>5.9271229999999999</v>
      </c>
      <c r="N10" s="1">
        <v>5.9074010000000001</v>
      </c>
    </row>
    <row r="11" spans="1:14" ht="15" x14ac:dyDescent="0.2">
      <c r="A11" s="1" t="s">
        <v>333</v>
      </c>
      <c r="B11" s="1" t="s">
        <v>334</v>
      </c>
      <c r="C11" s="1">
        <v>1.9358299999999999</v>
      </c>
      <c r="D11" s="1">
        <v>2.227249</v>
      </c>
      <c r="E11" s="1">
        <v>2.7096789999999999</v>
      </c>
      <c r="F11" s="1">
        <v>1.523855</v>
      </c>
      <c r="G11" s="1">
        <v>1.331707</v>
      </c>
      <c r="H11" s="42">
        <v>2.0943649999999998</v>
      </c>
      <c r="I11" s="1">
        <v>1.4104969999999999</v>
      </c>
      <c r="J11" s="1">
        <v>1.840881</v>
      </c>
      <c r="K11" s="1">
        <v>1.8353139999999999</v>
      </c>
      <c r="L11" s="1">
        <v>2.1598320000000002</v>
      </c>
      <c r="M11" s="1">
        <v>2.276284</v>
      </c>
      <c r="N11" s="1">
        <v>2.761638</v>
      </c>
    </row>
    <row r="12" spans="1:14" ht="15" x14ac:dyDescent="0.2">
      <c r="A12" s="1" t="s">
        <v>343</v>
      </c>
      <c r="B12" s="1" t="s">
        <v>344</v>
      </c>
      <c r="C12" s="1">
        <v>42.616183999999997</v>
      </c>
      <c r="D12" s="1">
        <v>43.288905999999997</v>
      </c>
      <c r="E12" s="1">
        <v>44.818232999999999</v>
      </c>
      <c r="F12" s="1">
        <v>15.607758</v>
      </c>
      <c r="G12" s="1">
        <v>21.287593999999999</v>
      </c>
      <c r="H12" s="42">
        <v>21.792517</v>
      </c>
      <c r="I12" s="1">
        <v>29.062878000000001</v>
      </c>
      <c r="J12" s="1">
        <v>33.071357999999996</v>
      </c>
      <c r="K12" s="1">
        <v>33.311248999999997</v>
      </c>
      <c r="L12" s="1">
        <v>18.682431999999999</v>
      </c>
      <c r="M12" s="1">
        <v>19.974087000000001</v>
      </c>
      <c r="N12" s="1">
        <v>18.725263999999999</v>
      </c>
    </row>
    <row r="13" spans="1:14" ht="15" x14ac:dyDescent="0.2">
      <c r="A13" s="1" t="s">
        <v>351</v>
      </c>
      <c r="B13" s="1" t="s">
        <v>352</v>
      </c>
      <c r="C13" s="1">
        <v>7.5295310000000004</v>
      </c>
      <c r="D13" s="1">
        <v>7.9331639999999997</v>
      </c>
      <c r="E13" s="1">
        <v>8.1593809999999998</v>
      </c>
      <c r="F13" s="1">
        <v>4.6707039999999997</v>
      </c>
      <c r="G13" s="1">
        <v>4.371435</v>
      </c>
      <c r="H13" s="42">
        <v>4.910812</v>
      </c>
      <c r="I13" s="1">
        <v>7.3196139999999996</v>
      </c>
      <c r="J13" s="1">
        <v>8.5712329999999994</v>
      </c>
      <c r="K13" s="1">
        <v>9.2745420000000003</v>
      </c>
      <c r="L13" s="1">
        <v>5.0580740000000004</v>
      </c>
      <c r="M13" s="1">
        <v>5.1921670000000004</v>
      </c>
      <c r="N13" s="1">
        <v>5.1443110000000001</v>
      </c>
    </row>
    <row r="14" spans="1:14" ht="15" x14ac:dyDescent="0.2">
      <c r="A14" s="1" t="s">
        <v>341</v>
      </c>
      <c r="B14" s="1" t="s">
        <v>342</v>
      </c>
      <c r="C14" s="1">
        <v>5.6196250000000001</v>
      </c>
      <c r="D14" s="1">
        <v>6.4470340000000004</v>
      </c>
      <c r="E14" s="1">
        <v>6.9364119999999998</v>
      </c>
      <c r="F14" s="1">
        <v>2.586748</v>
      </c>
      <c r="G14" s="1">
        <v>3.7198549999999999</v>
      </c>
      <c r="H14" s="42">
        <v>4.5875430000000001</v>
      </c>
      <c r="I14" s="1">
        <v>3.491679</v>
      </c>
      <c r="J14" s="1">
        <v>4.391464</v>
      </c>
      <c r="K14" s="1">
        <v>5.4943590000000002</v>
      </c>
      <c r="L14" s="1">
        <v>4.0004220000000004</v>
      </c>
      <c r="M14" s="1">
        <v>4.0183710000000001</v>
      </c>
      <c r="N14" s="1">
        <v>4.2679869999999998</v>
      </c>
    </row>
    <row r="15" spans="1:14" ht="15" x14ac:dyDescent="0.2">
      <c r="A15" s="1" t="s">
        <v>349</v>
      </c>
      <c r="B15" s="1" t="s">
        <v>350</v>
      </c>
      <c r="C15" s="1">
        <v>0.56168099999999999</v>
      </c>
      <c r="D15" s="1">
        <v>0.731846</v>
      </c>
      <c r="E15" s="1">
        <v>0.57940800000000003</v>
      </c>
      <c r="F15" s="1">
        <v>0.23943700000000001</v>
      </c>
      <c r="G15" s="1">
        <v>0.229245</v>
      </c>
      <c r="H15" s="42">
        <v>0.38520399999999999</v>
      </c>
      <c r="I15" s="1">
        <v>0.480383</v>
      </c>
      <c r="J15" s="1">
        <v>0.75969500000000001</v>
      </c>
      <c r="K15" s="1">
        <v>0.83545800000000003</v>
      </c>
      <c r="L15" s="1">
        <v>0.41430699999999998</v>
      </c>
      <c r="M15" s="1">
        <v>0.53643799999999997</v>
      </c>
      <c r="N15" s="1">
        <v>0.54689699999999997</v>
      </c>
    </row>
    <row r="16" spans="1:14" ht="15" x14ac:dyDescent="0.2">
      <c r="A16" s="1" t="s">
        <v>335</v>
      </c>
      <c r="B16" s="1" t="s">
        <v>336</v>
      </c>
      <c r="C16" s="1">
        <v>286.49035600000002</v>
      </c>
      <c r="D16" s="1">
        <v>288.13180499999999</v>
      </c>
      <c r="E16" s="1">
        <v>289.051941</v>
      </c>
      <c r="F16" s="1">
        <v>101.01488500000001</v>
      </c>
      <c r="G16" s="1">
        <v>103.783188</v>
      </c>
      <c r="H16" s="42">
        <v>114.60245500000001</v>
      </c>
      <c r="I16" s="1">
        <v>310.00528000000003</v>
      </c>
      <c r="J16" s="1">
        <v>313.46731599999998</v>
      </c>
      <c r="K16" s="1">
        <v>319.333191</v>
      </c>
      <c r="L16" s="1">
        <v>99.338058000000004</v>
      </c>
      <c r="M16" s="1">
        <v>99.315956</v>
      </c>
      <c r="N16" s="1">
        <v>97.057784999999996</v>
      </c>
    </row>
    <row r="17" spans="1:14" ht="15" x14ac:dyDescent="0.2">
      <c r="A17" s="1" t="s">
        <v>323</v>
      </c>
      <c r="B17" s="1" t="s">
        <v>324</v>
      </c>
      <c r="C17" s="1">
        <v>4.7500049999999998</v>
      </c>
      <c r="D17" s="1">
        <v>5.2585059999999997</v>
      </c>
      <c r="E17" s="1">
        <v>4.7820530000000003</v>
      </c>
      <c r="F17" s="1">
        <v>4.1758850000000001</v>
      </c>
      <c r="G17" s="1">
        <v>4.8432570000000004</v>
      </c>
      <c r="H17" s="42">
        <v>4.6267240000000003</v>
      </c>
      <c r="I17" s="1">
        <v>4.532762</v>
      </c>
      <c r="J17" s="1">
        <v>4.9097819999999999</v>
      </c>
      <c r="K17" s="1">
        <v>4.7083469999999998</v>
      </c>
      <c r="L17" s="1">
        <v>4.7969900000000001</v>
      </c>
      <c r="M17" s="1">
        <v>4.0259739999999997</v>
      </c>
      <c r="N17" s="1">
        <v>4.318562</v>
      </c>
    </row>
    <row r="18" spans="1:14" ht="15" x14ac:dyDescent="0.2">
      <c r="A18" s="1" t="s">
        <v>353</v>
      </c>
      <c r="B18" s="1" t="s">
        <v>354</v>
      </c>
      <c r="C18" s="1">
        <v>3.504343</v>
      </c>
      <c r="D18" s="1">
        <v>3.8686069999999999</v>
      </c>
      <c r="E18" s="1">
        <v>4.1640249999999996</v>
      </c>
      <c r="F18" s="1">
        <v>2.1210490000000002</v>
      </c>
      <c r="G18" s="1">
        <v>2.6074449999999998</v>
      </c>
      <c r="H18" s="42">
        <v>3.358498</v>
      </c>
      <c r="I18" s="1">
        <v>2.2528250000000001</v>
      </c>
      <c r="J18" s="1">
        <v>3.096768</v>
      </c>
      <c r="K18" s="1">
        <v>3.2283149999999998</v>
      </c>
      <c r="L18" s="1">
        <v>2.7483499999999998</v>
      </c>
      <c r="M18" s="1">
        <v>3.0405570000000002</v>
      </c>
      <c r="N18" s="1">
        <v>2.6999149999999998</v>
      </c>
    </row>
    <row r="19" spans="1:14" ht="15" x14ac:dyDescent="0.2">
      <c r="A19" s="1" t="s">
        <v>355</v>
      </c>
      <c r="B19" s="1" t="s">
        <v>356</v>
      </c>
      <c r="C19" s="1">
        <v>3.003663</v>
      </c>
      <c r="D19" s="1">
        <v>3.0546679999999999</v>
      </c>
      <c r="E19" s="1">
        <v>3.915635</v>
      </c>
      <c r="F19" s="1">
        <v>2.5044219999999999</v>
      </c>
      <c r="G19" s="1">
        <v>2.3124600000000002</v>
      </c>
      <c r="H19" s="42">
        <v>3.026211</v>
      </c>
      <c r="I19" s="1">
        <v>3.1869529999999999</v>
      </c>
      <c r="J19" s="1">
        <v>4.4778450000000003</v>
      </c>
      <c r="K19" s="1">
        <v>5.0623880000000003</v>
      </c>
      <c r="L19" s="1">
        <v>3.7697039999999999</v>
      </c>
      <c r="M19" s="1">
        <v>3.4021460000000001</v>
      </c>
      <c r="N19" s="1">
        <v>3.8130660000000001</v>
      </c>
    </row>
    <row r="20" spans="1:14" ht="15" x14ac:dyDescent="0.2">
      <c r="A20" s="1" t="s">
        <v>357</v>
      </c>
      <c r="B20" s="1" t="s">
        <v>358</v>
      </c>
      <c r="C20" s="1">
        <v>1.3940710000000001</v>
      </c>
      <c r="D20" s="1">
        <v>1.672806</v>
      </c>
      <c r="E20" s="1">
        <v>1.727168</v>
      </c>
      <c r="F20" s="1">
        <v>1.4571499999999999</v>
      </c>
      <c r="G20" s="1">
        <v>1.4860450000000001</v>
      </c>
      <c r="H20" s="42">
        <v>2.5027840000000001</v>
      </c>
      <c r="I20" s="1">
        <v>2.9777279999999999</v>
      </c>
      <c r="J20" s="1">
        <v>3.8629030000000002</v>
      </c>
      <c r="K20" s="1">
        <v>3.2207710000000001</v>
      </c>
      <c r="L20" s="1">
        <v>3.8795120000000001</v>
      </c>
      <c r="M20" s="1">
        <v>3.1671680000000002</v>
      </c>
      <c r="N20" s="1">
        <v>2.6962139999999999</v>
      </c>
    </row>
    <row r="21" spans="1:14" ht="15" x14ac:dyDescent="0.2">
      <c r="A21" s="5" t="s">
        <v>298</v>
      </c>
      <c r="B21" s="5" t="s">
        <v>297</v>
      </c>
      <c r="C21" s="5">
        <v>35.923442999999999</v>
      </c>
      <c r="D21" s="5">
        <v>39.411171000000003</v>
      </c>
      <c r="E21" s="5">
        <v>42.054771000000002</v>
      </c>
      <c r="F21" s="5">
        <v>34.483620000000002</v>
      </c>
      <c r="G21" s="5">
        <v>35.397258999999998</v>
      </c>
      <c r="H21" s="43">
        <v>40.687420000000003</v>
      </c>
      <c r="I21" s="5">
        <v>35.339759999999998</v>
      </c>
      <c r="J21" s="5">
        <v>45.353152999999999</v>
      </c>
      <c r="K21" s="5">
        <v>46.763221999999999</v>
      </c>
      <c r="L21" s="5">
        <v>51.792408000000002</v>
      </c>
      <c r="M21" s="5">
        <v>55.087097</v>
      </c>
      <c r="N21" s="5">
        <v>49.22381200000000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琼 吴</dc:creator>
  <cp:lastModifiedBy>qiong wu</cp:lastModifiedBy>
  <dcterms:created xsi:type="dcterms:W3CDTF">2024-01-29T09:23:54Z</dcterms:created>
  <dcterms:modified xsi:type="dcterms:W3CDTF">2024-10-11T22:33:20Z</dcterms:modified>
</cp:coreProperties>
</file>